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date1904="1" showInkAnnotation="0" autoCompressPictures="0"/>
  <bookViews>
    <workbookView xWindow="25400" yWindow="940" windowWidth="34860" windowHeight="22800" tabRatio="500"/>
  </bookViews>
  <sheets>
    <sheet name="IFNarrays_ISGs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22" uniqueCount="1870">
  <si>
    <t>Row.names</t>
  </si>
  <si>
    <t>IFI44L</t>
  </si>
  <si>
    <t>ref|Homo sapiens interferon-induced protein 44-like (IFI44L), mRNA [NM_006820]</t>
  </si>
  <si>
    <t>LOC100131733</t>
  </si>
  <si>
    <t>ref|Homo sapiens uncharacterized LOC100131733 (LOC100131733), non-coding RNA [NR_038996]</t>
  </si>
  <si>
    <t>A_33_P3274090</t>
  </si>
  <si>
    <t>Unknown</t>
  </si>
  <si>
    <t>ANKRD22</t>
  </si>
  <si>
    <t>ref|Homo sapiens ankyrin repeat domain 22 (ANKRD22), mRNA [NM_144590]</t>
  </si>
  <si>
    <t>lincRNA:chr12:130559722-130642097_F</t>
  </si>
  <si>
    <t>lincRNA:chr12:130559722-130642097 forward strand</t>
  </si>
  <si>
    <t>IFIT1</t>
  </si>
  <si>
    <t>ref|Homo sapiens interferon-induced protein with tetratricopeptide repeats 1 (IFIT1), transcript variant 2, mRNA [NM_001548]</t>
  </si>
  <si>
    <t>FIGLA</t>
  </si>
  <si>
    <t>ref|Homo sapiens folliculogenesis specific basic helix-loop-helix (FIGLA), mRNA [NM_001004311]</t>
  </si>
  <si>
    <t>SLC15A3</t>
  </si>
  <si>
    <t>ref|Homo sapiens solute carrier family 15, member 3 (SLC15A3), transcript variant 1, mRNA [NM_016582]</t>
  </si>
  <si>
    <t>LOC202025</t>
  </si>
  <si>
    <t>gb|Homo sapiens mRNA; cDNA DKFZp667E0512 (from clone DKFZp667E0512). [AL713660]</t>
  </si>
  <si>
    <t>IFI27</t>
  </si>
  <si>
    <t>ref|Homo sapiens interferon, alpha-inducible protein 27 (IFI27), transcript variant 2, mRNA [NM_005532]</t>
  </si>
  <si>
    <t>USP18</t>
  </si>
  <si>
    <t>ref|Homo sapiens ubiquitin specific peptidase 18 (USP18), mRNA [NM_017414]</t>
  </si>
  <si>
    <t>MAGEA8</t>
  </si>
  <si>
    <t>ref|Homo sapiens melanoma antigen family A, 8 (MAGEA8), transcript variant 3, mRNA [NM_005364]</t>
  </si>
  <si>
    <t>PAX5</t>
  </si>
  <si>
    <t>ref|Homo sapiens paired box 5 (PAX5), mRNA [NM_016734]</t>
  </si>
  <si>
    <t>DHX58</t>
  </si>
  <si>
    <t>ref|Homo sapiens DEXH (Asp-Glu-X-His) box polypeptide 58 (DHX58), mRNA [NM_024119]</t>
  </si>
  <si>
    <t>DDX60L</t>
  </si>
  <si>
    <t>ref|Homo sapiens DEAD (Asp-Glu-Ala-Asp) box polypeptide 60-like (DDX60L), mRNA [NM_001012967]</t>
  </si>
  <si>
    <t>C1orf185</t>
  </si>
  <si>
    <t>ref|Homo sapiens chromosome 1 open reading frame 185 (C1orf185), mRNA [NM_001136508]</t>
  </si>
  <si>
    <t>THC2647746</t>
  </si>
  <si>
    <t>tc|O52K2_HUMAN (Q8NGK3) Olfactory receptor 52K2, partial (29%) [THC2647746]</t>
  </si>
  <si>
    <t>TRANK1</t>
  </si>
  <si>
    <t>ref|Homo sapiens tetratricopeptide repeat and ankyrin repeat containing 1 (TRANK1), mRNA [NM_014831]</t>
  </si>
  <si>
    <t>RTP4</t>
  </si>
  <si>
    <t>ref|Homo sapiens receptor (chemosensory) transporter protein 4 (RTP4), mRNA [NM_022147]</t>
  </si>
  <si>
    <t>OAS2</t>
  </si>
  <si>
    <t>ref|Homo sapiens 2'-5'-oligoadenylate synthetase 2, 69/71kDa (OAS2), transcript variant 1, mRNA [NM_016817]</t>
  </si>
  <si>
    <t>FERD3L</t>
  </si>
  <si>
    <t>ref|Homo sapiens Fer3-like (Drosophila) (FERD3L), mRNA [NM_152898]</t>
  </si>
  <si>
    <t>ENST00000330439</t>
  </si>
  <si>
    <t>ens|metallothionein 1E [Source:HGNC Symbol;Acc:7397] [ENST00000330439]</t>
  </si>
  <si>
    <t>DDX60</t>
  </si>
  <si>
    <t>ref|Homo sapiens DEAD (Asp-Glu-Ala-Asp) box polypeptide 60 (DDX60), mRNA [NM_017631]</t>
  </si>
  <si>
    <t>IFIH1</t>
  </si>
  <si>
    <t>ref|Homo sapiens interferon induced with helicase C domain 1 (IFIH1), mRNA [NM_022168]</t>
  </si>
  <si>
    <t>GBP1</t>
  </si>
  <si>
    <t>ref|Homo sapiens guanylate binding protein 1, interferon-inducible (GBP1), mRNA [NM_002053]</t>
  </si>
  <si>
    <t>lincRNA:chr1:119700127-119706377_F</t>
  </si>
  <si>
    <t>lincRNA:chr1:119700127-119706377 forward strand</t>
  </si>
  <si>
    <t>MX1</t>
  </si>
  <si>
    <t>ref|Homo sapiens myxovirus (influenza virus) resistance 1, interferon-inducible protein p78 (mouse) (MX1), transcript variant 2, mRNA [NM_002462]</t>
  </si>
  <si>
    <t>CXCL10</t>
  </si>
  <si>
    <t>ref|Homo sapiens chemokine (C-X-C motif) ligand 10 (CXCL10), mRNA [NM_001565]</t>
  </si>
  <si>
    <t>HRASLS2</t>
  </si>
  <si>
    <t>ref|Homo sapiens HRAS-like suppressor 2 (HRASLS2), mRNA [NM_017878]</t>
  </si>
  <si>
    <t>RSAD2</t>
  </si>
  <si>
    <t>ens|radical S-adenosyl methionine domain containing 2 [Source:HGNC Symbol;Acc:30908] [ENST00000474872]</t>
  </si>
  <si>
    <t>MX2</t>
  </si>
  <si>
    <t>ref|Homo sapiens myxovirus (influenza virus) resistance 2 (mouse) (MX2), mRNA [NM_002463]</t>
  </si>
  <si>
    <t>OASL</t>
  </si>
  <si>
    <t>ref|Homo sapiens 2'-5'-oligoadenylate synthetase-like (OASL), transcript variant 1, mRNA [NM_003733]</t>
  </si>
  <si>
    <t>SLC8A2</t>
  </si>
  <si>
    <t>ref|Homo sapiens solute carrier family 8 (sodium/calcium exchanger), member 2 (SLC8A2), mRNA [NM_015063]</t>
  </si>
  <si>
    <t>IFI44</t>
  </si>
  <si>
    <t>ref|Homo sapiens interferon-induced protein 44 (IFI44), mRNA [NM_006417]</t>
  </si>
  <si>
    <t>IFI6</t>
  </si>
  <si>
    <t>ref|Homo sapiens interferon, alpha-inducible protein 6 (IFI6), transcript variant 3, mRNA [NM_022873]</t>
  </si>
  <si>
    <t>C14orf165</t>
  </si>
  <si>
    <t>ref|Homo sapiens chromosome 14 open reading frame 165 (C14orf165), non-coding RNA [NR_024081]</t>
  </si>
  <si>
    <t>IFIT2</t>
  </si>
  <si>
    <t>ref|Homo sapiens interferon-induced protein with tetratricopeptide repeats 2 (IFIT2), mRNA [NM_001547]</t>
  </si>
  <si>
    <t>GCA</t>
  </si>
  <si>
    <t>ref|Homo sapiens grancalcin, EF-hand calcium binding protein (GCA), mRNA [NM_012198]</t>
  </si>
  <si>
    <t>PHF11</t>
  </si>
  <si>
    <t>ref|Homo sapiens PHD finger protein 11 (PHF11), transcript variant 1, mRNA [NM_001040443]</t>
  </si>
  <si>
    <t>CMPK2</t>
  </si>
  <si>
    <t>gb|Homo sapiens cytidine monophosphate (UMP-CMP) kinase 2, mitochondrial, mRNA (cDNA clone MGC:164756 IMAGE:40147165), complete cds. [BC141802]</t>
  </si>
  <si>
    <t>GABRA6</t>
  </si>
  <si>
    <t>ref|Homo sapiens gamma-aminobutyric acid (GABA) A receptor, alpha 6 (GABRA6), mRNA [NM_000811]</t>
  </si>
  <si>
    <t>TNFSF10</t>
  </si>
  <si>
    <t>ref|Homo sapiens tumor necrosis factor (ligand) superfamily, member 10 (TNFSF10), transcript variant 1, mRNA [NM_003810]</t>
  </si>
  <si>
    <t>C15orf48</t>
  </si>
  <si>
    <t>ref|Homo sapiens chromosome 15 open reading frame 48 (C15orf48), transcript variant 2, mRNA [NM_032413]</t>
  </si>
  <si>
    <t>AIM2</t>
  </si>
  <si>
    <t>ref|Homo sapiens absent in melanoma 2 (AIM2), mRNA [NM_004833]</t>
  </si>
  <si>
    <t>LOC646168</t>
  </si>
  <si>
    <t>ref|Homo sapiens uncharacterized LOC646168 (LOC646168), non-coding RNA [NR_033843]</t>
  </si>
  <si>
    <t>IFITM1</t>
  </si>
  <si>
    <t>ref|Homo sapiens interferon induced transmembrane protein 1 (9-27) (IFITM1), mRNA [NM_003641]</t>
  </si>
  <si>
    <t>DDX58</t>
  </si>
  <si>
    <t>ref|Homo sapiens DEAD (Asp-Glu-Ala-Asp) box polypeptide 58 (DDX58), mRNA [NM_014314]</t>
  </si>
  <si>
    <t>lincRNA:chr12:46996033-47032733_F</t>
  </si>
  <si>
    <t>lincRNA:chr12:46996033-47032733 forward strand</t>
  </si>
  <si>
    <t>lincRNA:chr2:238021286-238040461_F</t>
  </si>
  <si>
    <t>lincRNA:chr2:238021286-238040461 forward strand</t>
  </si>
  <si>
    <t>STAT1</t>
  </si>
  <si>
    <t>ref|Homo sapiens signal transducer and activator of transcription 1, 91kDa (STAT1), transcript variant beta, mRNA [NM_139266]</t>
  </si>
  <si>
    <t>ENST00000496886</t>
  </si>
  <si>
    <t>PARP9</t>
  </si>
  <si>
    <t>ref|Homo sapiens poly (ADP-ribose) polymerase family, member 9 (PARP9), transcript variant 1, mRNA [NM_031458]</t>
  </si>
  <si>
    <t>Q5D1D6</t>
  </si>
  <si>
    <t>tc|Q5D1D6_CERAE (Q5D1D6) Guanylate binding protein 1, partial (31%) [THC2520127]</t>
  </si>
  <si>
    <t>IL22RA1</t>
  </si>
  <si>
    <t>ref|Homo sapiens interleukin 22 receptor, alpha 1 (IL22RA1), mRNA [NM_021258]</t>
  </si>
  <si>
    <t>MEP1B</t>
  </si>
  <si>
    <t>ref|Homo sapiens meprin A, beta (MEP1B), mRNA [NM_005925]</t>
  </si>
  <si>
    <t>HERC5</t>
  </si>
  <si>
    <t>ref|Homo sapiens hect domain and RLD 5 (HERC5), mRNA [NM_016323]</t>
  </si>
  <si>
    <t>PDE6H</t>
  </si>
  <si>
    <t>ref|Homo sapiens phosphodiesterase 6H, cGMP-specific, cone, gamma (PDE6H), mRNA [NM_006205]</t>
  </si>
  <si>
    <t>GBP5</t>
  </si>
  <si>
    <t>ref|Homo sapiens guanylate binding protein 5 (GBP5), transcript variant 1, mRNA [NM_052942]</t>
  </si>
  <si>
    <t>SAMD9</t>
  </si>
  <si>
    <t>ref|Homo sapiens sterile alpha motif domain containing 9 (SAMD9), transcript variant 1, mRNA [NM_017654]</t>
  </si>
  <si>
    <t>IL4I1</t>
  </si>
  <si>
    <t>ref|Homo sapiens interleukin 4 induced 1 (IL4I1), transcript variant 2, mRNA [NM_172374]</t>
  </si>
  <si>
    <t>HLF</t>
  </si>
  <si>
    <t>ref|Homo sapiens hepatic leukemia factor (HLF), mRNA [NM_002126]</t>
  </si>
  <si>
    <t>PARP14</t>
  </si>
  <si>
    <t>ref|Homo sapiens poly (ADP-ribose) polymerase family, member 14 (PARP14), mRNA [NM_017554]</t>
  </si>
  <si>
    <t>TRIM22</t>
  </si>
  <si>
    <t>ref|Homo sapiens tripartite motif containing 22 (TRIM22), transcript variant 1, mRNA [NM_006074]</t>
  </si>
  <si>
    <t>OAS1</t>
  </si>
  <si>
    <t>ref|Homo sapiens 2'-5'-oligoadenylate synthetase 1, 40/46kDa (OAS1), transcript variant 2, mRNA [NM_002534]</t>
  </si>
  <si>
    <t>SNORA76</t>
  </si>
  <si>
    <t>gb|AGENCOURT_13972169 NIH_MGC_173 Homo sapiens cDNA 5', mRNA sequence [CD050382]</t>
  </si>
  <si>
    <t>SAMD9L</t>
  </si>
  <si>
    <t>ref|Homo sapiens sterile alpha motif domain containing 9-like (SAMD9L), mRNA [NM_152703]</t>
  </si>
  <si>
    <t>ISG15</t>
  </si>
  <si>
    <t>ref|Homo sapiens ISG15 ubiquitin-like modifier (ISG15), mRNA [NM_005101]</t>
  </si>
  <si>
    <t>GBP4</t>
  </si>
  <si>
    <t>ref|Homo sapiens guanylate binding protein 4 (GBP4), mRNA [NM_052941]</t>
  </si>
  <si>
    <t>DAPP1</t>
  </si>
  <si>
    <t>ref|Homo sapiens dual adaptor of phosphotyrosine and 3-phosphoinositides (DAPP1), mRNA [NM_014395]</t>
  </si>
  <si>
    <t>CCR1</t>
  </si>
  <si>
    <t>ref|Homo sapiens chemokine (C-C motif) receptor 1 (CCR1), mRNA [NM_001295]</t>
  </si>
  <si>
    <t>lincRNA:chr2:233445657-233449243_R</t>
  </si>
  <si>
    <t>lincRNA:chr2:233445657-233449243 reverse strand</t>
  </si>
  <si>
    <t>CXCL11</t>
  </si>
  <si>
    <t>ref|Homo sapiens chemokine (C-X-C motif) ligand 11 (CXCL11), mRNA [NM_005409]</t>
  </si>
  <si>
    <t>IRF9</t>
  </si>
  <si>
    <t>ref|Homo sapiens interferon regulatory factor 9 (IRF9), mRNA [NM_006084]</t>
  </si>
  <si>
    <t>HS3ST3B1</t>
  </si>
  <si>
    <t>ref|Homo sapiens heparan sulfate (glucosamine) 3-O-sulfotransferase 3B1 (HS3ST3B1), mRNA [NM_006041]</t>
  </si>
  <si>
    <t>OAS3</t>
  </si>
  <si>
    <t>ref|Homo sapiens 2'-5'-oligoadenylate synthetase 3, 100kDa (OAS3), mRNA [NM_006187]</t>
  </si>
  <si>
    <t>lincRNA:chr6:111594332-111604057_R</t>
  </si>
  <si>
    <t>lincRNA:chr6:111594332-111604057 reverse strand</t>
  </si>
  <si>
    <t>TBC1D28</t>
  </si>
  <si>
    <t>ref|Homo sapiens TBC1 domain family, member 28 (TBC1D28), mRNA [NM_001039397]</t>
  </si>
  <si>
    <t>CD5L</t>
  </si>
  <si>
    <t>ref|Homo sapiens CD5 molecule-like (CD5L), mRNA [NM_005894]</t>
  </si>
  <si>
    <t>TRIM78P</t>
  </si>
  <si>
    <t>ref|Homo sapiens tripartite motif containing 78, pseudogene (TRIM78P), non-coding RNA [NR_002777]</t>
  </si>
  <si>
    <t>lincRNA:chr8:101487948-101513375_R</t>
  </si>
  <si>
    <t>lincRNA:chr8:101487948-101513375 reverse strand</t>
  </si>
  <si>
    <t>TREX1</t>
  </si>
  <si>
    <t>ref|Homo sapiens three prime repair exonuclease 1 (TREX1), transcript variant 1, mRNA [NM_016381]</t>
  </si>
  <si>
    <t>FMO5</t>
  </si>
  <si>
    <t>ref|Homo sapiens flavin containing monooxygenase 5 (FMO5), transcript variant 1, mRNA [NM_001461]</t>
  </si>
  <si>
    <t>NMI</t>
  </si>
  <si>
    <t>ref|Homo sapiens N-myc (and STAT) interactor (NMI), mRNA [NM_004688]</t>
  </si>
  <si>
    <t>MGST2</t>
  </si>
  <si>
    <t>ref|Homo sapiens microsomal glutathione S-transferase 2 (MGST2), transcript variant 1, mRNA [NM_002413]</t>
  </si>
  <si>
    <t>EXOC3L4</t>
  </si>
  <si>
    <t>ref|Homo sapiens exocyst complex component 3-like 4 (EXOC3L4), mRNA [NM_001077594]</t>
  </si>
  <si>
    <t>A_33_P3325330</t>
  </si>
  <si>
    <t>A_33_P3382111</t>
  </si>
  <si>
    <t>XLOC_002746</t>
  </si>
  <si>
    <t>linc|BROAD Institute lincRNA (XLOC_002746), lincRNA [TCONS_00005565]</t>
  </si>
  <si>
    <t>BC070144</t>
  </si>
  <si>
    <t>gb|Homo sapiens cDNA clone IMAGE:6499259, partial cds. [BC070144]</t>
  </si>
  <si>
    <t>lincRNA:chr8:134368768-134379793_R</t>
  </si>
  <si>
    <t>lincRNA:chr8:134368768-134379793 reverse strand</t>
  </si>
  <si>
    <t>BATF2</t>
  </si>
  <si>
    <t>ref|Homo sapiens basic leucine zipper transcription factor, ATF-like 2 (BATF2), mRNA [NM_138456]</t>
  </si>
  <si>
    <t>lincRNA:chr18:60182895-60189208_R</t>
  </si>
  <si>
    <t>lincRNA:chr18:60182895-60189208 reverse strand</t>
  </si>
  <si>
    <t>METTL4</t>
  </si>
  <si>
    <t>ref|Homo sapiens methyltransferase like 4 (METTL4), mRNA [NM_022840]</t>
  </si>
  <si>
    <t>lincRNA:chr5:131806278-131808704_F</t>
  </si>
  <si>
    <t>lincRNA:chr5:131806278-131808704 forward strand</t>
  </si>
  <si>
    <t>GPR31</t>
  </si>
  <si>
    <t>ref|Homo sapiens G protein-coupled receptor 31 (GPR31), mRNA [NM_005299]</t>
  </si>
  <si>
    <t>CLIP3</t>
  </si>
  <si>
    <t>ref|Homo sapiens CAP-GLY domain containing linker protein 3 (CLIP3), transcript variant 2, mRNA [NM_015526]</t>
  </si>
  <si>
    <t>IFIT5</t>
  </si>
  <si>
    <t>ref|Homo sapiens interferon-induced protein with tetratricopeptide repeats 5 (IFIT5), mRNA [NM_012420]</t>
  </si>
  <si>
    <t>CEACAM1</t>
  </si>
  <si>
    <t>ref|Homo sapiens carcinoembryonic antigen-related cell adhesion molecule 1 (biliary glycoprotein) (CEACAM1), transcript variant 5, mRNA [NM_001184816]</t>
  </si>
  <si>
    <t>PLEKHA4</t>
  </si>
  <si>
    <t>ref|Homo sapiens pleckstrin homology domain containing, family A (phosphoinositide binding specific) member 4 (PLEKHA4), transcript variant 1, mRNA [NM_020904]</t>
  </si>
  <si>
    <t>EIF2AK2</t>
  </si>
  <si>
    <t>ref|Homo sapiens eukaryotic translation initiation factor 2-alpha kinase 2 (EIF2AK2), transcript variant 3, mRNA [NM_001135652]</t>
  </si>
  <si>
    <t>POU3F2</t>
  </si>
  <si>
    <t>ref|Homo sapiens POU class 3 homeobox 2 (POU3F2), mRNA [NM_005604]</t>
  </si>
  <si>
    <t>ERVW-1</t>
  </si>
  <si>
    <t>ref|Homo sapiens endogenous retrovirus group W, member 1 (ERVW-1), transcript variant 1, mRNA [NM_014590]</t>
  </si>
  <si>
    <t>DQ272581</t>
  </si>
  <si>
    <t>gb|Homo sapiens alpha-actinin-like mRNA, partial sequence. [DQ272581]</t>
  </si>
  <si>
    <t>PLSCR1</t>
  </si>
  <si>
    <t>ref|Homo sapiens phospholipid scramblase 1 (PLSCR1), mRNA [NM_021105]</t>
  </si>
  <si>
    <t>C6orf124</t>
  </si>
  <si>
    <t>ref|Homo sapiens chromosome 6 open reading frame 124 (C6orf124), non-coding RNA [NR_027906]</t>
  </si>
  <si>
    <t>GSDMB</t>
  </si>
  <si>
    <t>ref|Homo sapiens gasdermin B (GSDMB), transcript variant 3, mRNA [NM_001165958]</t>
  </si>
  <si>
    <t>lincRNA:chr13:33888375-33923595_F</t>
  </si>
  <si>
    <t>lincRNA:chr13:33888375-33923595 forward strand</t>
  </si>
  <si>
    <t>PNPT1</t>
  </si>
  <si>
    <t>ref|Homo sapiens polyribonucleotide nucleotidyltransferase 1 (PNPT1), mRNA [NM_033109]</t>
  </si>
  <si>
    <t>lincRNA:chr12:6274389-6295889_F</t>
  </si>
  <si>
    <t>lincRNA:chr12:6274389-6295889 forward strand</t>
  </si>
  <si>
    <t>SEC16B</t>
  </si>
  <si>
    <t>ref|Homo sapiens SEC16 homolog B (S. cerevisiae) (SEC16B), mRNA [NM_033127]</t>
  </si>
  <si>
    <t>lincRNA:chr1:180915452-180923811_F</t>
  </si>
  <si>
    <t>lincRNA:chr1:180915452-180923811 forward strand</t>
  </si>
  <si>
    <t>SLC16A4</t>
  </si>
  <si>
    <t>ref|Homo sapiens solute carrier family 16, member 4 (monocarboxylic acid transporter 5) (SLC16A4), transcript variant 1, mRNA [NM_004696]</t>
  </si>
  <si>
    <t>lincRNA:chr7:93595929-93596393_R</t>
  </si>
  <si>
    <t>lincRNA:chr7:93595929-93596393 reverse strand</t>
  </si>
  <si>
    <t>lincRNA:chr5:79915894-79922019_F</t>
  </si>
  <si>
    <t>lincRNA:chr5:79915894-79922019 forward strand</t>
  </si>
  <si>
    <t>ENST00000420762</t>
  </si>
  <si>
    <t>gb|601883092F1 NIH_MGC_57 Homo sapiens cDNA clone IMAGE:4095431 5', mRNA sequence [BF216856]</t>
  </si>
  <si>
    <t>UBASH3B</t>
  </si>
  <si>
    <t>ref|Homo sapiens ubiquitin associated and SH3 domain containing B (UBASH3B), mRNA [NM_032873]</t>
  </si>
  <si>
    <t>A_33_P3298980</t>
  </si>
  <si>
    <t>REC8</t>
  </si>
  <si>
    <t>ref|Homo sapiens REC8 homolog (yeast) (REC8), transcript variant 2, mRNA [NM_001048205]</t>
  </si>
  <si>
    <t>DTX3L</t>
  </si>
  <si>
    <t>ref|Homo sapiens deltex 3-like (Drosophila) (DTX3L), mRNA [NM_138287]</t>
  </si>
  <si>
    <t>MUC21</t>
  </si>
  <si>
    <t>ref|Homo sapiens mucin 21, cell surface associated (MUC21), mRNA [NM_001010909]</t>
  </si>
  <si>
    <t>RARRES3</t>
  </si>
  <si>
    <t>ref|Homo sapiens retinoic acid receptor responder (tazarotene induced) 3 (RARRES3), mRNA [NM_004585]</t>
  </si>
  <si>
    <t>C13orf16</t>
  </si>
  <si>
    <t>ref|Homo sapiens chromosome 13 open reading frame 16 (C13orf16), mRNA [NM_152324]</t>
  </si>
  <si>
    <t>MIR4500HG</t>
  </si>
  <si>
    <t>ref|Homo sapiens MIR4500 host gene (non-protein coding) (MIR4500HG), non-coding RNA [NR_033829]</t>
  </si>
  <si>
    <t>A_33_P3334718</t>
  </si>
  <si>
    <t>LOC440896</t>
  </si>
  <si>
    <t>ref|Homo sapiens uncharacterized LOC440896 (LOC440896), non-coding RNA [NR_015361]</t>
  </si>
  <si>
    <t>IL28A</t>
  </si>
  <si>
    <t>ref|Homo sapiens interleukin 28A (interferon, lambda 2) (IL28A), mRNA [NM_172138]</t>
  </si>
  <si>
    <t>lincRNA:chr6:79555431-79563106_F</t>
  </si>
  <si>
    <t>lincRNA:chr6:79555431-79563106 forward strand</t>
  </si>
  <si>
    <t>USP41</t>
  </si>
  <si>
    <t>ens|ubiquitin specific peptidase 41 [Source:HGNC Symbol;Acc:20070] [ENST00000454608]</t>
  </si>
  <si>
    <t>LOC728147</t>
  </si>
  <si>
    <t>gb|Homo sapiens cDNA FLJ38943 fis, clone NT2NE2017480. [AK096262]</t>
  </si>
  <si>
    <t>TDRD7</t>
  </si>
  <si>
    <t>ref|Homo sapiens tudor domain containing 7 (TDRD7), mRNA [NM_014290]</t>
  </si>
  <si>
    <t>CPNE9</t>
  </si>
  <si>
    <t>ref|Homo sapiens copine family member IX (CPNE9), mRNA [NM_153635]</t>
  </si>
  <si>
    <t>GBP2</t>
  </si>
  <si>
    <t>ref|Homo sapiens guanylate binding protein 2, interferon-inducible (GBP2), mRNA [NM_004120]</t>
  </si>
  <si>
    <t>TAP1</t>
  </si>
  <si>
    <t>ref|Homo sapiens transporter 1, ATP-binding cassette, sub-family B (MDR/TAP) (TAP1), mRNA [NM_000593]</t>
  </si>
  <si>
    <t>AB072904</t>
  </si>
  <si>
    <t>gb|Homo sapiens mRNA for putative protein product of Nbla11895, complete cds. [AB072904]</t>
  </si>
  <si>
    <t>IL29</t>
  </si>
  <si>
    <t>ref|Homo sapiens interleukin 29 (interferon, lambda 1) (IL29), mRNA [NM_172140]</t>
  </si>
  <si>
    <t>HLA-DOB</t>
  </si>
  <si>
    <t>ref|Homo sapiens major histocompatibility complex, class II, DO beta (HLA-DOB), mRNA [NM_002120]</t>
  </si>
  <si>
    <t>ZFPM2</t>
  </si>
  <si>
    <t>ref|Homo sapiens zinc finger protein, multitype 2 (ZFPM2), mRNA [NM_012082]</t>
  </si>
  <si>
    <t>C1R</t>
  </si>
  <si>
    <t>ref|Homo sapiens complement component 1, r subcomponent (C1R), mRNA [NM_001733]</t>
  </si>
  <si>
    <t>lincRNA:chr2:40946996-41235296_F</t>
  </si>
  <si>
    <t>lincRNA:chr2:40946996-41235296 forward strand</t>
  </si>
  <si>
    <t>DPYSL4</t>
  </si>
  <si>
    <t>ref|Homo sapiens dihydropyrimidinase-like 4 (DPYSL4), mRNA [NM_006426]</t>
  </si>
  <si>
    <t>FLJ31306</t>
  </si>
  <si>
    <t>ref|Homo sapiens uncharacterized LOC379025 (FLJ31306), transcript variant 1, non-coding RNA [NR_029434]</t>
  </si>
  <si>
    <t>KITLG</t>
  </si>
  <si>
    <t>ref|Homo sapiens KIT ligand (KITLG), transcript variant b, mRNA [NM_000899]</t>
  </si>
  <si>
    <t>FLJ33065</t>
  </si>
  <si>
    <t>gb|Homo sapiens cDNA FLJ33065 fis, clone TRACH2000081. [AK057627]</t>
  </si>
  <si>
    <t>TLR3</t>
  </si>
  <si>
    <t>ref|Homo sapiens toll-like receptor 3 (TLR3), mRNA [NM_003265]</t>
  </si>
  <si>
    <t>A_33_P3307088</t>
  </si>
  <si>
    <t>NEURL3</t>
  </si>
  <si>
    <t>ref|Homo sapiens neuralized homolog 3 (Drosophila) pseudogene (NEURL3), non-coding RNA [NR_026875]</t>
  </si>
  <si>
    <t>A_33_P3221384</t>
  </si>
  <si>
    <t>CYP2J2</t>
  </si>
  <si>
    <t>ref|Homo sapiens cytochrome P450, family 2, subfamily J, polypeptide 2 (CYP2J2), mRNA [NM_000775]</t>
  </si>
  <si>
    <t>PARP10</t>
  </si>
  <si>
    <t>ref|Homo sapiens poly (ADP-ribose) polymerase family, member 10 (PARP10), mRNA [NM_032789]</t>
  </si>
  <si>
    <t>RP11-165H20.1</t>
  </si>
  <si>
    <t>ref|Homo sapiens CHIA-like pseudogene (RP11-165H20.1), non-coding RNA [NR_003928]</t>
  </si>
  <si>
    <t>AK128388</t>
  </si>
  <si>
    <t>gb|Homo sapiens cDNA FLJ46531 fis, clone THYMU3036310. [AK128388]</t>
  </si>
  <si>
    <t>ENST00000390445</t>
  </si>
  <si>
    <t>ens|T cell receptor alpha variable 17 [Source:HGNC Symbol;Acc:12113] [ENST00000390445]</t>
  </si>
  <si>
    <t>CTTNBP2</t>
  </si>
  <si>
    <t>ref|Homo sapiens cortactin binding protein 2 (CTTNBP2), mRNA [NM_033427]</t>
  </si>
  <si>
    <t>HESX1</t>
  </si>
  <si>
    <t>ref|Homo sapiens HESX homeobox 1 (HESX1), mRNA [NM_003865]</t>
  </si>
  <si>
    <t>LOC200772</t>
  </si>
  <si>
    <t>ref|Homo sapiens uncharacterized LOC200772 (LOC200772), non-coding RNA [NR_033841]</t>
  </si>
  <si>
    <t>LOC653550</t>
  </si>
  <si>
    <t>ref|Homo sapiens TP53-target gene 3 protein-like (LOC653550), transcript variant 1, mRNA [NM_001205259]</t>
  </si>
  <si>
    <t>lincRNA:chr1:32515613-32529913_R</t>
  </si>
  <si>
    <t>lincRNA:chr1:32515613-32529913 reverse strand</t>
  </si>
  <si>
    <t>SIPA1L3</t>
  </si>
  <si>
    <t>ref|Homo sapiens signal-induced proliferation-associated 1 like 3 (SIPA1L3), mRNA [NM_015073]</t>
  </si>
  <si>
    <t>lincRNA:chr21:17256004-17265311_F</t>
  </si>
  <si>
    <t>lincRNA:chr21:17256004-17265311 forward strand</t>
  </si>
  <si>
    <t>STAG1</t>
  </si>
  <si>
    <t>ref|Homo sapiens stromal antigen 1 (STAG1), mRNA [NM_005862]</t>
  </si>
  <si>
    <t>OR7E19P</t>
  </si>
  <si>
    <t>gb|AGENCOURT_6564958 NIH_MGC_119 Homo sapiens cDNA clone IMAGE:5743918 5', mRNA sequence [BM563292]</t>
  </si>
  <si>
    <t>LOC338963</t>
  </si>
  <si>
    <t>ref|Homo sapiens epididymal protein pseudogene (LOC338963), non-coding RNA [NR_034139]</t>
  </si>
  <si>
    <t>THC2765873</t>
  </si>
  <si>
    <t>tc|AY336714 interleukin 28B {Homo sapiens} (exp=-1; wgp=0; cg=0), partial (51%) [THC2765873]</t>
  </si>
  <si>
    <t>CHSY3</t>
  </si>
  <si>
    <t>ref|Homo sapiens chondroitin sulfate synthase 3 (CHSY3), mRNA [NM_175856]</t>
  </si>
  <si>
    <t>ANO2</t>
  </si>
  <si>
    <t>ref|Homo sapiens anoctamin 2 (ANO2), mRNA [NM_020373]</t>
  </si>
  <si>
    <t>ADAP2</t>
  </si>
  <si>
    <t>ref|Homo sapiens ArfGAP with dual PH domains 2 (ADAP2), mRNA [NM_018404]</t>
  </si>
  <si>
    <t>lincRNA:chr11:65190190-65214674_R</t>
  </si>
  <si>
    <t>lincRNA:chr11:65190190-65214674 reverse strand</t>
  </si>
  <si>
    <t>MAK</t>
  </si>
  <si>
    <t>ref|Homo sapiens male germ cell-associated kinase (MAK), transcript variant 1, mRNA [NM_005906]</t>
  </si>
  <si>
    <t>LOC100505519</t>
  </si>
  <si>
    <t>ref|PREDICTED: Homo sapiens hypothetical LOC100505519 (LOC100505519), miscRNA [XR_110191]</t>
  </si>
  <si>
    <t>lincRNA:chr12:69800933-69810508_R</t>
  </si>
  <si>
    <t>lincRNA:chr12:69800933-69810508 reverse strand</t>
  </si>
  <si>
    <t>PDGFRL</t>
  </si>
  <si>
    <t>ref|Homo sapiens platelet-derived growth factor receptor-like (PDGFRL), mRNA [NM_006207]</t>
  </si>
  <si>
    <t>lincRNA:chr1:71522237-71527912_R</t>
  </si>
  <si>
    <t>lincRNA:chr1:71522237-71527912 reverse strand</t>
  </si>
  <si>
    <t>PATL2</t>
  </si>
  <si>
    <t>ref|Homo sapiens protein associated with topoisomerase II homolog 2 (yeast) (PATL2), mRNA [NM_001145112]</t>
  </si>
  <si>
    <t>LOC143286</t>
  </si>
  <si>
    <t>gb|Homo sapiens mRNA; cDNA DKFZp586E171 (from clone DKFZp586E171) [AL049428]</t>
  </si>
  <si>
    <t>SIRT4</t>
  </si>
  <si>
    <t>ref|Homo sapiens sirtuin 4 (SIRT4), mRNA [NM_012240]</t>
  </si>
  <si>
    <t>CARD17</t>
  </si>
  <si>
    <t>ref|Homo sapiens caspase recruitment domain family, member 17 (CARD17), mRNA [NM_001007232]</t>
  </si>
  <si>
    <t>LOC440461</t>
  </si>
  <si>
    <t>ref|Homo sapiens Rho GTPase activating protein 27 pseudogene (LOC440461), non-coding RNA [NR_027283]</t>
  </si>
  <si>
    <t>HRCT1</t>
  </si>
  <si>
    <t>ref|Homo sapiens histidine rich carboxyl terminus 1 (HRCT1), mRNA [NM_001039792]</t>
  </si>
  <si>
    <t>XAF1</t>
  </si>
  <si>
    <t>ref|Homo sapiens XIAP associated factor 1 (XAF1), transcript variant 1, mRNA [NM_017523]</t>
  </si>
  <si>
    <t>LRRC69</t>
  </si>
  <si>
    <t>ref|Homo sapiens leucine rich repeat containing 69 (LRRC69), mRNA [NM_001129890]</t>
  </si>
  <si>
    <t>PPM1K</t>
  </si>
  <si>
    <t>ens|protein phosphatase, Mg2+/Mn2+ dependent, 1K [Source:HGNC Symbol;Acc:25415] [ENST00000315194]</t>
  </si>
  <si>
    <t>MEOX1</t>
  </si>
  <si>
    <t>ref|Homo sapiens mesenchyme homeobox 1 (MEOX1), transcript variant 1, mRNA [NM_004527]</t>
  </si>
  <si>
    <t>OR52K2</t>
  </si>
  <si>
    <t>ref|Homo sapiens olfactory receptor, family 52, subfamily K, member 2 (OR52K2), mRNA [NM_001005172]</t>
  </si>
  <si>
    <t>BPIFB2</t>
  </si>
  <si>
    <t>ref|Homo sapiens BPI fold containing family B, member 2 (BPIFB2), mRNA [NM_025227]</t>
  </si>
  <si>
    <t>ZNF592</t>
  </si>
  <si>
    <t>ref|Homo sapiens zinc finger protein 592 (ZNF592), mRNA [NM_014630]</t>
  </si>
  <si>
    <t>lincRNA:chr2:158570854-158586554_R</t>
  </si>
  <si>
    <t>lincRNA:chr2:158570854-158586554 reverse strand</t>
  </si>
  <si>
    <t>FIGF</t>
  </si>
  <si>
    <t>ref|Homo sapiens c-fos induced growth factor (vascular endothelial growth factor D) (FIGF), mRNA [NM_004469]</t>
  </si>
  <si>
    <t>EP400NL</t>
  </si>
  <si>
    <t>ref|Homo sapiens EP400 N-terminal like (EP400NL), non-coding RNA [NR_003290]</t>
  </si>
  <si>
    <t>PRIC285</t>
  </si>
  <si>
    <t>ens|Peroxisomal proliferator-activated receptor A-interacting complex 285 kDa protein [Source:UniProtKB/Swiss-Prot;Acc:Q9BYK8] [ENST00000370082]</t>
  </si>
  <si>
    <t>TRIM21</t>
  </si>
  <si>
    <t>ref|Homo sapiens tripartite motif containing 21 (TRIM21), mRNA [NM_003141]</t>
  </si>
  <si>
    <t>A_33_P3253420</t>
  </si>
  <si>
    <t>lincRNA:chr9:2759256-2760832_R</t>
  </si>
  <si>
    <t>lincRNA:chr9:2759256-2760832 reverse strand</t>
  </si>
  <si>
    <t>SAMHD1</t>
  </si>
  <si>
    <t>ref|Homo sapiens SAM domain and HD domain 1 (SAMHD1), mRNA [NM_015474]</t>
  </si>
  <si>
    <t>lincRNA:chrX:45707508-45710920_F</t>
  </si>
  <si>
    <t>lincRNA:chrX:45707508-45710920 forward strand</t>
  </si>
  <si>
    <t>lincRNA:chr17:30701508-30707760_R</t>
  </si>
  <si>
    <t>lincRNA:chr17:30701508-30707760 reverse strand</t>
  </si>
  <si>
    <t>SDHAP1</t>
  </si>
  <si>
    <t>gb|Homo sapiens cDNA FLJ43227 fis, clone HCHON2000212. [AK125217]</t>
  </si>
  <si>
    <t>ZNF470</t>
  </si>
  <si>
    <t>ref|Homo sapiens zinc finger protein 470 (ZNF470), mRNA [NM_001001668]</t>
  </si>
  <si>
    <t>THC2499708</t>
  </si>
  <si>
    <t>ENST00000457108</t>
  </si>
  <si>
    <t>tc|ZNF21_HUMAN (P17025) Zinc finger protein 21 (Zinc finger protein KOX14), partial (3%) [THC2667966]</t>
  </si>
  <si>
    <t>OR51F1</t>
  </si>
  <si>
    <t>ref|Homo sapiens olfactory receptor, family 51, subfamily F, member 1 (OR51F1), mRNA [NM_001004752]</t>
  </si>
  <si>
    <t>FAM109B</t>
  </si>
  <si>
    <t>ref|Homo sapiens family with sequence similarity 109, member B (FAM109B), mRNA [NM_001002034]</t>
  </si>
  <si>
    <t>LGALS9C</t>
  </si>
  <si>
    <t>ref|Homo sapiens lectin, galactoside-binding, soluble, 9C (LGALS9C), mRNA [NM_001040078]</t>
  </si>
  <si>
    <t>lincRNA:chr2:162102827-162107557_F</t>
  </si>
  <si>
    <t>lincRNA:chr2:162102827-162107557 forward strand</t>
  </si>
  <si>
    <t>TNFSF13B</t>
  </si>
  <si>
    <t>ref|Homo sapiens tumor necrosis factor (ligand) superfamily, member 13b (TNFSF13B), transcript variant 1, mRNA [NM_006573]</t>
  </si>
  <si>
    <t>IFNE</t>
  </si>
  <si>
    <t>ref|Homo sapiens interferon, epsilon (IFNE), mRNA [NM_176891]</t>
  </si>
  <si>
    <t>FGF14-IT1</t>
  </si>
  <si>
    <t>ref|Homo sapiens FGF14 intronic transcript 1 (non-protein coding) (FGF14-IT1), non-coding RNA [NR_036486]</t>
  </si>
  <si>
    <t>LOC100128288</t>
  </si>
  <si>
    <t>ref|Homo sapiens uncharacterized LOC100128288 (LOC100128288), non-coding RNA [NR_024447]</t>
  </si>
  <si>
    <t>ZNF740</t>
  </si>
  <si>
    <t>ref|Homo sapiens zinc finger protein 740 (ZNF740), mRNA [NM_001004304]</t>
  </si>
  <si>
    <t>LPAR6</t>
  </si>
  <si>
    <t>ref|Homo sapiens lysophosphatidic acid receptor 6 (LPAR6), transcript variant 1, mRNA [NM_005767]</t>
  </si>
  <si>
    <t>NBEA</t>
  </si>
  <si>
    <t>ref|Homo sapiens neurobeachin (NBEA), transcript variant 1, mRNA [NM_015678]</t>
  </si>
  <si>
    <t>lincRNA:chr15:25258482-25368607_R</t>
  </si>
  <si>
    <t>lincRNA:chr15:25258482-25368607 reverse strand</t>
  </si>
  <si>
    <t>EFCAB6</t>
  </si>
  <si>
    <t>ref|Homo sapiens EF-hand calcium binding domain 6 (EFCAB6), transcript variant 1, mRNA [NM_022785]</t>
  </si>
  <si>
    <t>lincRNA:chr4:42675-51825_R</t>
  </si>
  <si>
    <t>lincRNA:chr4:42675-51825 reverse strand</t>
  </si>
  <si>
    <t>LOC254099</t>
  </si>
  <si>
    <t>ref|Homo sapiens uncharacterized LOC254099 (LOC254099), non-coding RNA [NR_038869]</t>
  </si>
  <si>
    <t>lincRNA:chr8:110172174-110224124_R</t>
  </si>
  <si>
    <t>lincRNA:chr8:110172174-110224124 reverse strand</t>
  </si>
  <si>
    <t>HLA-C</t>
  </si>
  <si>
    <t>gb|Human MHC class I HLA-Cw1 gene, complete cds. [M26429]</t>
  </si>
  <si>
    <t>lincRNA:chr11:110066015-110071440_R</t>
  </si>
  <si>
    <t>lincRNA:chr11:110066015-110071440 reverse strand</t>
  </si>
  <si>
    <t>CHCHD10</t>
  </si>
  <si>
    <t>ref|Homo sapiens coiled-coil-helix-coiled-coil-helix domain containing 10 (CHCHD10), mRNA [NM_213720]</t>
  </si>
  <si>
    <t>lincRNA:chr15:80121545-80132020_R</t>
  </si>
  <si>
    <t>lincRNA:chr15:80121545-80132020 reverse strand</t>
  </si>
  <si>
    <t>FLJ45950</t>
  </si>
  <si>
    <t>gb|Homo sapiens cDNA FLJ45950 fis, clone PLACE7008136. [AK127847]</t>
  </si>
  <si>
    <t>LOC285300</t>
  </si>
  <si>
    <t>gb|Homo sapiens cDNA FLJ38336 fis, clone FCBBF3026678. [AK095655]</t>
  </si>
  <si>
    <t>HDX</t>
  </si>
  <si>
    <t>ref|Homo sapiens highly divergent homeobox (HDX), transcript variant 2, mRNA [NM_144657]</t>
  </si>
  <si>
    <t>AP1S3</t>
  </si>
  <si>
    <t>ref|Homo sapiens adaptor-related protein complex 1, sigma 3 subunit (AP1S3), mRNA [NM_001039569]</t>
  </si>
  <si>
    <t>lincRNA:chr16:11468274-11482224_F</t>
  </si>
  <si>
    <t>lincRNA:chr16:11468274-11482224 forward strand</t>
  </si>
  <si>
    <t>lincRNA:chr13:63629474-63649499_R</t>
  </si>
  <si>
    <t>lincRNA:chr13:63629474-63649499 reverse strand</t>
  </si>
  <si>
    <t>MAP2</t>
  </si>
  <si>
    <t>ref|Homo sapiens microtubule-associated protein 2 (MAP2), transcript variant 1, mRNA [NM_002374]</t>
  </si>
  <si>
    <t>GJD3</t>
  </si>
  <si>
    <t>ref|Homo sapiens gap junction protein, delta 3, 31.9kDa (GJD3), mRNA [NM_152219]</t>
  </si>
  <si>
    <t>FOXD4L2</t>
  </si>
  <si>
    <t>ref|Homo sapiens forkhead box D4-like 2 (FOXD4L2), mRNA [NM_001099279]</t>
  </si>
  <si>
    <t>PRICKLE1</t>
  </si>
  <si>
    <t>ref|Homo sapiens prickle homolog 1 (Drosophila) (PRICKLE1), transcript variant 1, mRNA [NM_153026]</t>
  </si>
  <si>
    <t>TRPC3</t>
  </si>
  <si>
    <t>ref|Homo sapiens transient receptor potential cation channel, subfamily C, member 3 (TRPC3), transcript variant 2, mRNA [NM_003305]</t>
  </si>
  <si>
    <t>STAT2</t>
  </si>
  <si>
    <t>ref|Homo sapiens signal transducer and activator of transcription 2, 113kDa (STAT2), transcript variant 1, mRNA [NM_005419]</t>
  </si>
  <si>
    <t>lincRNA:chr11:59659799-59782024_F</t>
  </si>
  <si>
    <t>lincRNA:chr11:59659799-59782024 forward strand</t>
  </si>
  <si>
    <t>lincRNA:chr18:47341602-47347427_F</t>
  </si>
  <si>
    <t>lincRNA:chr18:47341602-47347427 forward strand</t>
  </si>
  <si>
    <t>lincRNA:chr8:130691380-130695925_R</t>
  </si>
  <si>
    <t>lincRNA:chr8:130691380-130695925 reverse strand</t>
  </si>
  <si>
    <t>GBP3</t>
  </si>
  <si>
    <t>ref|Homo sapiens guanylate binding protein 3 (GBP3), mRNA [NM_018284]</t>
  </si>
  <si>
    <t>MMP13</t>
  </si>
  <si>
    <t>ref|Homo sapiens matrix metallopeptidase 13 (collagenase 3) (MMP13), mRNA [NM_002427]</t>
  </si>
  <si>
    <t>NBN</t>
  </si>
  <si>
    <t>ref|Homo sapiens nibrin (NBN), mRNA [NM_002485]</t>
  </si>
  <si>
    <t>lincRNA:chr13:45942655-45943222_F</t>
  </si>
  <si>
    <t>lincRNA:chr13:45942655-45943222 forward strand</t>
  </si>
  <si>
    <t>FAM55C</t>
  </si>
  <si>
    <t>ref|Homo sapiens family with sequence similarity 55, member C (FAM55C), transcript variant 1, mRNA [NM_001134456]</t>
  </si>
  <si>
    <t>lincRNA:chr17:43650942-43661657_F</t>
  </si>
  <si>
    <t>lincRNA:chr17:43650942-43661657 forward strand</t>
  </si>
  <si>
    <t>KCNA10</t>
  </si>
  <si>
    <t>ref|Homo sapiens potassium voltage-gated channel, shaker-related subfamily, member 10 (KCNA10), mRNA [NM_005549]</t>
  </si>
  <si>
    <t>LOC284926</t>
  </si>
  <si>
    <t>gb|full-length cDNA clone CS0DB004YM09 of Neuroblastoma Cot 10-normalized of Homo sapiens (human) [CR624447]</t>
  </si>
  <si>
    <t>GPR142</t>
  </si>
  <si>
    <t>ref|Homo sapiens G protein-coupled receptor 142 (GPR142), mRNA [NM_181790]</t>
  </si>
  <si>
    <t>MED28</t>
  </si>
  <si>
    <t>ref|Homo sapiens mediator complex subunit 28 (MED28), mRNA [NM_025205]</t>
  </si>
  <si>
    <t>LINC00114</t>
  </si>
  <si>
    <t>gb|Homo sapiens chromosome 21 open reading frame 24 isoform 6 (C21orf24) mRNA, complete cds. [AY204748]</t>
  </si>
  <si>
    <t>TRIM5</t>
  </si>
  <si>
    <t>ref|Homo sapiens tripartite motif containing 5 (TRIM5), transcript variant gamma, mRNA [NM_033092]</t>
  </si>
  <si>
    <t>ENST00000344538</t>
  </si>
  <si>
    <t>ens|Novel proteinUncharacterized protein [Source:UniProtKB/TrEMBL;Acc:Q4V308] [ENST00000417488]</t>
  </si>
  <si>
    <t>lincRNA:chrX:56807400-56832200_F</t>
  </si>
  <si>
    <t>lincRNA:chrX:56807400-56832200 forward strand</t>
  </si>
  <si>
    <t>CERS4</t>
  </si>
  <si>
    <t>ref|Homo sapiens ceramide synthase 4 (CERS4), mRNA [NM_024552]</t>
  </si>
  <si>
    <t>lincRNA:chr14:71020897-71044497_F</t>
  </si>
  <si>
    <t>lincRNA:chr14:71020897-71044497 forward strand</t>
  </si>
  <si>
    <t>SP110</t>
  </si>
  <si>
    <t>ref|Homo sapiens SP110 nuclear body protein (SP110), transcript variant b, mRNA [NM_004510]</t>
  </si>
  <si>
    <t>lincRNA:chr9:132092579-132108579_R</t>
  </si>
  <si>
    <t>lincRNA:chr9:132092579-132108579 reverse strand</t>
  </si>
  <si>
    <t>SIM1</t>
  </si>
  <si>
    <t>ref|Homo sapiens single-minded homolog 1 (Drosophila) (SIM1), mRNA [NM_005068]</t>
  </si>
  <si>
    <t>DKFZP434I0714</t>
  </si>
  <si>
    <t>ref|Homo sapiens uncharacterized protein DKFZP434I0714 (DKFZP434I0714), non-coding RNA [NR_033797]</t>
  </si>
  <si>
    <t>lincRNA:chr2:43254991-43256643_F</t>
  </si>
  <si>
    <t>lincRNA:chr2:43254991-43256643 forward strand</t>
  </si>
  <si>
    <t>C6orf191</t>
  </si>
  <si>
    <t>ref|Homo sapiens chromosome 6 open reading frame 191 (C6orf191), mRNA [NM_001010876]</t>
  </si>
  <si>
    <t>AK130940</t>
  </si>
  <si>
    <t>gb|Homo sapiens cDNA FLJ27430 fis, clone WMD07913. [AK130940]</t>
  </si>
  <si>
    <t>lincRNA:chr6:127681282-127704857_R</t>
  </si>
  <si>
    <t>lincRNA:chr6:127681282-127704857 reverse strand</t>
  </si>
  <si>
    <t>LOC400685</t>
  </si>
  <si>
    <t>ref|Homo sapiens uncharacterized LOC400685 (LOC400685), non-coding RNA [NR_033982]</t>
  </si>
  <si>
    <t>NLRC3</t>
  </si>
  <si>
    <t>ens|NLR family, CARD domain containing 3 [Source:HGNC Symbol;Acc:29889] [ENST00000324659]</t>
  </si>
  <si>
    <t>KCNH4</t>
  </si>
  <si>
    <t>ref|Homo sapiens potassium voltage-gated channel, subfamily H (eag-related), member 4 (KCNH4), mRNA [NM_012285]</t>
  </si>
  <si>
    <t>CACNG5</t>
  </si>
  <si>
    <t>ref|Homo sapiens calcium channel, voltage-dependent, gamma subunit 5 (CACNG5), mRNA [NM_145811]</t>
  </si>
  <si>
    <t>SGK110</t>
  </si>
  <si>
    <t>ref|Homo sapiens putative uncharacterized serine/threonine-protein kinase SgK110-like (SGK110), mRNA [NM_001199824]</t>
  </si>
  <si>
    <t>EML3</t>
  </si>
  <si>
    <t>ref|Homo sapiens echinoderm microtubule associated protein like 3 (EML3), mRNA [NM_153265]</t>
  </si>
  <si>
    <t>PRRC2A</t>
  </si>
  <si>
    <t>ref|Homo sapiens proline-rich coiled-coil 2A (PRRC2A), transcript variant 1, mRNA [NM_080686]</t>
  </si>
  <si>
    <t>MAN1B1</t>
  </si>
  <si>
    <t>ref|Homo sapiens mannosidase, alpha, class 1B, member 1 (MAN1B1), mRNA [NM_016219]</t>
  </si>
  <si>
    <t>TAZ</t>
  </si>
  <si>
    <t>ref|Homo sapiens tafazzin (TAZ), nuclear gene encoding mitochondrial protein, transcript variant 1, mRNA [NM_000116]</t>
  </si>
  <si>
    <t>ARHGAP10</t>
  </si>
  <si>
    <t>ref|Homo sapiens Rho GTPase activating protein 10 (ARHGAP10), mRNA [NM_024605]</t>
  </si>
  <si>
    <t>TTC15</t>
  </si>
  <si>
    <t>ref|Homo sapiens tetratricopeptide repeat domain 15 (TTC15), mRNA [NM_016030]</t>
  </si>
  <si>
    <t>ARHGDIA</t>
  </si>
  <si>
    <t>ref|Homo sapiens Rho GDP dissociation inhibitor (GDI) alpha (ARHGDIA), transcript variant 2, mRNA [NM_004309]</t>
  </si>
  <si>
    <t>CD320</t>
  </si>
  <si>
    <t>ref|Homo sapiens CD320 molecule (CD320), transcript variant 1, mRNA [NM_016579]</t>
  </si>
  <si>
    <t>STARD10</t>
  </si>
  <si>
    <t>ref|Homo sapiens StAR-related lipid transfer (START) domain containing 10 (STARD10), mRNA [NM_006645]</t>
  </si>
  <si>
    <t>LOC100130887</t>
  </si>
  <si>
    <t>ref|PREDICTED: Homo sapiens hypothetical LOC100130887 (LOC100130887), miscRNA [XR_132784]</t>
  </si>
  <si>
    <t>C19orf70</t>
  </si>
  <si>
    <t>ref|Homo sapiens chromosome 19 open reading frame 70 (C19orf70), mRNA [NM_205767]</t>
  </si>
  <si>
    <t>PI4K2A</t>
  </si>
  <si>
    <t>ref|Homo sapiens phosphatidylinositol 4-kinase type 2 alpha (PI4K2A), mRNA [NM_018425]</t>
  </si>
  <si>
    <t>PPP2R1A</t>
  </si>
  <si>
    <t>ref|Homo sapiens protein phosphatase 2, regulatory subunit A, alpha (PPP2R1A), transcript variant 1, mRNA [NM_014225]</t>
  </si>
  <si>
    <t>lincRNA:chr6:100751729-100760229_F</t>
  </si>
  <si>
    <t>lincRNA:chr6:100751729-100760229 forward strand</t>
  </si>
  <si>
    <t>MEN1</t>
  </si>
  <si>
    <t>ref|Homo sapiens multiple endocrine neoplasia I (MEN1), transcript variant e1E, mRNA [NM_130803]</t>
  </si>
  <si>
    <t>CAPNS1</t>
  </si>
  <si>
    <t>ref|Homo sapiens calpain, small subunit 1 (CAPNS1), transcript variant 1, mRNA [NM_001749]</t>
  </si>
  <si>
    <t>BCL2L1</t>
  </si>
  <si>
    <t>ref|Homo sapiens BCL2-like 1 (BCL2L1), nuclear gene encoding mitochondrial protein, transcript variant 1, mRNA [NM_138578]</t>
  </si>
  <si>
    <t>LINC00313</t>
  </si>
  <si>
    <t>ref|Homo sapiens long intergenic non-protein coding RNA 313 (LINC00313), non-coding RNA [NR_026863]</t>
  </si>
  <si>
    <t>CPA5</t>
  </si>
  <si>
    <t>ref|Homo sapiens carboxypeptidase A5 (CPA5), transcript variant 3, mRNA [NM_001127442]</t>
  </si>
  <si>
    <t>GCDH</t>
  </si>
  <si>
    <t>ref|Homo sapiens glutaryl-CoA dehydrogenase (GCDH), nuclear gene encoding mitochondrial protein, transcript variant 2, mRNA [NM_013976]</t>
  </si>
  <si>
    <t>FBF1</t>
  </si>
  <si>
    <t>ref|Homo sapiens Fas (TNFRSF6) binding factor 1 (FBF1), mRNA [NM_001080542]</t>
  </si>
  <si>
    <t>ENST00000446816</t>
  </si>
  <si>
    <t>gb|Homo sapiens cDNA, FLJ18474. [AK311432]</t>
  </si>
  <si>
    <t>TMEM115</t>
  </si>
  <si>
    <t>ref|Homo sapiens transmembrane protein 115 (TMEM115), mRNA [NM_007024]</t>
  </si>
  <si>
    <t>PPAN</t>
  </si>
  <si>
    <t>ref|Homo sapiens peter pan homolog (Drosophila) (PPAN), mRNA [NM_020230]</t>
  </si>
  <si>
    <t>C17orf62</t>
  </si>
  <si>
    <t>ref|Homo sapiens chromosome 17 open reading frame 62 (C17orf62), transcript variant 2, mRNA [NM_001033046]</t>
  </si>
  <si>
    <t>NME6</t>
  </si>
  <si>
    <t>ref|Homo sapiens non-metastatic cells 6, protein expressed in (nucleoside-diphosphate kinase) (NME6), mRNA [NM_005793]</t>
  </si>
  <si>
    <t>CLDN25</t>
  </si>
  <si>
    <t>ref|Homo sapiens claudin 25 (CLDN25), mRNA [NM_001101389]</t>
  </si>
  <si>
    <t>TMUB2</t>
  </si>
  <si>
    <t>ref|Homo sapiens transmembrane and ubiquitin-like domain containing 2 (TMUB2), transcript variant 2, mRNA [NM_177441]</t>
  </si>
  <si>
    <t>GRINA</t>
  </si>
  <si>
    <t>ref|Homo sapiens glutamate receptor, ionotropic, N-methyl D-aspartate-associated protein 1 (glutamate binding) (GRINA), transcript variant 1, mRNA [NM_000837]</t>
  </si>
  <si>
    <t>GGT7</t>
  </si>
  <si>
    <t>ref|Homo sapiens gamma-glutamyltransferase 7 (GGT7), mRNA [NM_178026]</t>
  </si>
  <si>
    <t>MICAL1</t>
  </si>
  <si>
    <t>ref|Homo sapiens microtubule associated monoxygenase, calponin and LIM domain containing 1 (MICAL1), transcript variant 1, mRNA [NM_022765]</t>
  </si>
  <si>
    <t>UBL7</t>
  </si>
  <si>
    <t>ref|Homo sapiens ubiquitin-like 7 (bone marrow stromal cell-derived) (UBL7), transcript variant 1, mRNA [NM_032907]</t>
  </si>
  <si>
    <t>PRSS1</t>
  </si>
  <si>
    <t>ref|Homo sapiens protease, serine, 1 (trypsin 1) (PRSS1), mRNA [NM_002769]</t>
  </si>
  <si>
    <t>NCDN</t>
  </si>
  <si>
    <t>ref|Homo sapiens neurochondrin (NCDN), transcript variant 3, mRNA [NM_014284]</t>
  </si>
  <si>
    <t>ST3GAL4</t>
  </si>
  <si>
    <t>ref|Homo sapiens ST3 beta-galactoside alpha-2,3-sialyltransferase 4 (ST3GAL4), mRNA [NM_006278]</t>
  </si>
  <si>
    <t>XRN2</t>
  </si>
  <si>
    <t>ref|Homo sapiens 5'-3' exoribonuclease 2 (XRN2), mRNA [NM_012255]</t>
  </si>
  <si>
    <t>GRB2</t>
  </si>
  <si>
    <t>ref|Homo sapiens growth factor receptor-bound protein 2 (GRB2), transcript variant 1, mRNA [NM_002086]</t>
  </si>
  <si>
    <t>KPTN</t>
  </si>
  <si>
    <t>ref|Homo sapiens kaptin (actin binding protein) (KPTN), mRNA [NM_007059]</t>
  </si>
  <si>
    <t>JMJD7</t>
  </si>
  <si>
    <t>ref|Homo sapiens jumonji domain containing 7 (JMJD7), mRNA [NM_001114632]</t>
  </si>
  <si>
    <t>LINC00085</t>
  </si>
  <si>
    <t>ref|Homo sapiens long intergenic non-protein coding RNA 85 (LINC00085), non-coding RNA [NR_024330]</t>
  </si>
  <si>
    <t>GMPPA</t>
  </si>
  <si>
    <t>ref|Homo sapiens GDP-mannose pyrophosphorylase A (GMPPA), transcript variant 1, mRNA [NM_013335]</t>
  </si>
  <si>
    <t>CA9</t>
  </si>
  <si>
    <t>ref|Homo sapiens carbonic anhydrase IX (CA9), mRNA [NM_001216]</t>
  </si>
  <si>
    <t>PYCRL</t>
  </si>
  <si>
    <t>ref|Homo sapiens pyrroline-5-carboxylate reductase-like (PYCRL), mRNA [NM_023078]</t>
  </si>
  <si>
    <t>lincRNA:chr6:126379957-126409982_F</t>
  </si>
  <si>
    <t>lincRNA:chr6:126379957-126409982 forward strand</t>
  </si>
  <si>
    <t>TIMP1</t>
  </si>
  <si>
    <t>ref|Homo sapiens TIMP metallopeptidase inhibitor 1 (TIMP1), mRNA [NM_003254]</t>
  </si>
  <si>
    <t>lincRNA:chr3:64674935-64681735_F</t>
  </si>
  <si>
    <t>lincRNA:chr3:64674935-64681735 forward strand</t>
  </si>
  <si>
    <t>AK026419</t>
  </si>
  <si>
    <t>gb|Homo sapiens cDNA: FLJ22766 fis, clone KAIA1188. [AK026419]</t>
  </si>
  <si>
    <t>CAMK2B</t>
  </si>
  <si>
    <t>ref|Homo sapiens calcium/calmodulin-dependent protein kinase II beta (CAMK2B), transcript variant 6, mRNA [NM_172082]</t>
  </si>
  <si>
    <t>IPO13</t>
  </si>
  <si>
    <t>ref|Homo sapiens importin 13 (IPO13), mRNA [NM_014652]</t>
  </si>
  <si>
    <t>ARHGAP31</t>
  </si>
  <si>
    <t>ref|Homo sapiens Rho GTPase activating protein 31 (ARHGAP31), mRNA [NM_020754]</t>
  </si>
  <si>
    <t>CU692315</t>
  </si>
  <si>
    <t>gb|Synthetic construct Homo sapiens gateway clone IMAGE:100021467 3' read TOM1 mRNA. [CU692315]</t>
  </si>
  <si>
    <t>MRPL38</t>
  </si>
  <si>
    <t>ens|mitochondrial ribosomal protein L38 [Source:HGNC Symbol;Acc:14033] [ENST00000464758]</t>
  </si>
  <si>
    <t>PLXNB2</t>
  </si>
  <si>
    <t>ref|Homo sapiens plexin B2 (PLXNB2), mRNA [NM_012401]</t>
  </si>
  <si>
    <t>ZFPL1</t>
  </si>
  <si>
    <t>ref|Homo sapiens zinc finger protein-like 1 (ZFPL1), mRNA [NM_006782]</t>
  </si>
  <si>
    <t>ENST00000507355</t>
  </si>
  <si>
    <t>ens|polymerase (RNA) II (DNA directed) polypeptide J3 [Source:HGNC Symbol;Acc:33853] [ENST00000507355]</t>
  </si>
  <si>
    <t>MAGED4B</t>
  </si>
  <si>
    <t>ref|Homo sapiens melanoma antigen family D, 4B (MAGED4B), transcript variant 1, mRNA [NM_030801]</t>
  </si>
  <si>
    <t>CHST3</t>
  </si>
  <si>
    <t>ref|Homo sapiens carbohydrate (chondroitin 6) sulfotransferase 3 (CHST3), mRNA [NM_004273]</t>
  </si>
  <si>
    <t>PLD3</t>
  </si>
  <si>
    <t>ref|Homo sapiens phospholipase D family, member 3 (PLD3), transcript variant 2, mRNA [NM_012268]</t>
  </si>
  <si>
    <t>DNASE1</t>
  </si>
  <si>
    <t>ref|Homo sapiens deoxyribonuclease I (DNASE1), mRNA [NM_005223]</t>
  </si>
  <si>
    <t>PSMA7</t>
  </si>
  <si>
    <t>ref|Homo sapiens proteasome (prosome, macropain) subunit, alpha type, 7 (PSMA7), mRNA [NM_002792]</t>
  </si>
  <si>
    <t>SBF1P1</t>
  </si>
  <si>
    <t>ref|Homo sapiens SET binding factor 1 pseudogene 1 (SBF1P1), non-coding RNA [NR_027765]</t>
  </si>
  <si>
    <t>lincRNA:chr8:138387843-138421643_F</t>
  </si>
  <si>
    <t>lincRNA:chr8:138387843-138421643 forward strand</t>
  </si>
  <si>
    <t>SLC6A12</t>
  </si>
  <si>
    <t>ref|Homo sapiens solute carrier family 6 (neurotransmitter transporter, betaine/GABA), member 12 (SLC6A12), transcript variant 1, mRNA [NM_003044]</t>
  </si>
  <si>
    <t>NBAS</t>
  </si>
  <si>
    <t>ref|Homo sapiens neuroblastoma amplified sequence (NBAS), mRNA [NM_015909]</t>
  </si>
  <si>
    <t>lincRNA:chrX:73164437-73224386_R</t>
  </si>
  <si>
    <t>lincRNA:chrX:73164437-73224386 reverse strand</t>
  </si>
  <si>
    <t>KLK6</t>
  </si>
  <si>
    <t>ref|Homo sapiens kallikrein-related peptidase 6 (KLK6), transcript variant B, mRNA [NM_001012964]</t>
  </si>
  <si>
    <t>PES1</t>
  </si>
  <si>
    <t>ref|Homo sapiens pescadillo homolog 1, containing BRCT domain (zebrafish) (PES1), transcript variant 1, mRNA [NM_014303]</t>
  </si>
  <si>
    <t>TUBGCP6</t>
  </si>
  <si>
    <t>ref|Homo sapiens tubulin, gamma complex associated protein 6 (TUBGCP6), mRNA [NM_020461]</t>
  </si>
  <si>
    <t>RALY</t>
  </si>
  <si>
    <t>ref|Homo sapiens RNA binding protein, autoantigenic (hnRNP-associated with lethal yellow homolog (mouse)) (RALY), transcript variant 1, mRNA [NM_016732]</t>
  </si>
  <si>
    <t>LOC388796</t>
  </si>
  <si>
    <t>ref|Homo sapiens uncharacterized LOC388796 (LOC388796), transcript variant 1, non-coding RNA [NR_015366]</t>
  </si>
  <si>
    <t>MFSD3</t>
  </si>
  <si>
    <t>ref|Homo sapiens major facilitator superfamily domain containing 3 (MFSD3), mRNA [NM_138431]</t>
  </si>
  <si>
    <t>LRP10</t>
  </si>
  <si>
    <t>ref|Homo sapiens low density lipoprotein receptor-related protein 10 (LRP10), mRNA [NM_014045]</t>
  </si>
  <si>
    <t>IDH3G</t>
  </si>
  <si>
    <t>ref|Homo sapiens isocitrate dehydrogenase 3 (NAD+) gamma (IDH3G), nuclear gene encoding mitochondrial protein, transcript variant 1, mRNA [NM_004135]</t>
  </si>
  <si>
    <t>LINC00202</t>
  </si>
  <si>
    <t>ref|Homo sapiens long intergenic non-protein coding RNA 202 (LINC00202), non-coding RNA [NR_026795]</t>
  </si>
  <si>
    <t>lincRNA:chr20:32861439-32866564_R</t>
  </si>
  <si>
    <t>lincRNA:chr20:32861439-32866564 reverse strand</t>
  </si>
  <si>
    <t>A_33_P3286481</t>
  </si>
  <si>
    <t>C17orf103</t>
  </si>
  <si>
    <t>ref|Homo sapiens chromosome 17 open reading frame 103 (C17orf103), mRNA [NM_152914]</t>
  </si>
  <si>
    <t>RCN3</t>
  </si>
  <si>
    <t>ref|Homo sapiens reticulocalbin 3, EF-hand calcium binding domain (RCN3), mRNA [NM_020650]</t>
  </si>
  <si>
    <t>FTL</t>
  </si>
  <si>
    <t>ref|Homo sapiens ferritin, light polypeptide (FTL), mRNA [NM_000146]</t>
  </si>
  <si>
    <t>lincRNA:chr2:46756871-46768821_F</t>
  </si>
  <si>
    <t>lincRNA:chr2:46756871-46768821 forward strand</t>
  </si>
  <si>
    <t>ATG4D</t>
  </si>
  <si>
    <t>ref|Homo sapiens ATG4 autophagy related 4 homolog D (S. cerevisiae) (ATG4D), mRNA [NM_032885]</t>
  </si>
  <si>
    <t>SFXN2</t>
  </si>
  <si>
    <t>ref|Homo sapiens sideroflexin 2 (SFXN2), mRNA [NM_178858]</t>
  </si>
  <si>
    <t>POTEKP</t>
  </si>
  <si>
    <t>ref|Homo sapiens POTE ankyrin domain family, member K, pseudogene (POTEKP), non-coding RNA [NR_033885]</t>
  </si>
  <si>
    <t>FOLR4</t>
  </si>
  <si>
    <t>ref|Homo sapiens folate receptor 4 (delta) homolog (mouse) (FOLR4), mRNA [NM_001199206]</t>
  </si>
  <si>
    <t>KRT18</t>
  </si>
  <si>
    <t>ref|Homo sapiens keratin 18 (KRT18), transcript variant 1, mRNA [NM_000224]</t>
  </si>
  <si>
    <t>TMEM79</t>
  </si>
  <si>
    <t>ref|Homo sapiens transmembrane protein 79 (TMEM79), transcript variant 1, mRNA [NM_032323]</t>
  </si>
  <si>
    <t>BC028053</t>
  </si>
  <si>
    <t>gb|Homo sapiens cDNA clone IMAGE:4994693. [BC028053]</t>
  </si>
  <si>
    <t>PHPT1</t>
  </si>
  <si>
    <t>ref|Homo sapiens phosphohistidine phosphatase 1 (PHPT1), transcript variant 3, mRNA [NM_014172]</t>
  </si>
  <si>
    <t>INPPL1</t>
  </si>
  <si>
    <t>ref|Homo sapiens inositol polyphosphate phosphatase-like 1 (INPPL1), mRNA [NM_001567]</t>
  </si>
  <si>
    <t>TSPAN32</t>
  </si>
  <si>
    <t>ref|Homo sapiens tetraspanin 32 (TSPAN32), mRNA [NM_139022]</t>
  </si>
  <si>
    <t>POLR3D</t>
  </si>
  <si>
    <t>ref|Homo sapiens polymerase (RNA) III (DNA directed) polypeptide D, 44kDa (POLR3D), mRNA [NM_001722]</t>
  </si>
  <si>
    <t>MVD</t>
  </si>
  <si>
    <t>ref|Homo sapiens mevalonate (diphospho) decarboxylase (MVD), mRNA [NM_002461]</t>
  </si>
  <si>
    <t>TRPM2</t>
  </si>
  <si>
    <t>ref|Homo sapiens transient receptor potential cation channel, subfamily M, member 2 (TRPM2), transcript variant 1, mRNA [NM_003307]</t>
  </si>
  <si>
    <t>lincRNA:chr4:15670037-15683240_R</t>
  </si>
  <si>
    <t>lincRNA:chr4:15670037-15683240 reverse strand</t>
  </si>
  <si>
    <t>WBSCR28</t>
  </si>
  <si>
    <t>ref|Homo sapiens Williams-Beuren syndrome chromosome region 28 (WBSCR28), mRNA [NM_182504]</t>
  </si>
  <si>
    <t>NADK</t>
  </si>
  <si>
    <t>ref|Homo sapiens NAD kinase (NADK), transcript variant 1, mRNA [NM_023018]</t>
  </si>
  <si>
    <t>ENST00000458386</t>
  </si>
  <si>
    <t>ADCK2</t>
  </si>
  <si>
    <t>ref|Homo sapiens aarF domain containing kinase 2 (ADCK2), mRNA [NM_052853]</t>
  </si>
  <si>
    <t>VRK3</t>
  </si>
  <si>
    <t>ref|Homo sapiens vaccinia related kinase 3 (VRK3), transcript variant 1, mRNA [NM_016440]</t>
  </si>
  <si>
    <t>PPP2R4</t>
  </si>
  <si>
    <t>ref|Homo sapiens protein phosphatase 2A activator, regulatory subunit 4 (PPP2R4), transcript variant 1, mRNA [NM_178001]</t>
  </si>
  <si>
    <t>PRPF6</t>
  </si>
  <si>
    <t>ref|Homo sapiens PRP6 pre-mRNA processing factor 6 homolog (S. cerevisiae) (PRPF6), mRNA [NM_012469]</t>
  </si>
  <si>
    <t>C16orf42</t>
  </si>
  <si>
    <t>ref|Homo sapiens chromosome 16 open reading frame 42 (C16orf42), mRNA [NM_001001410]</t>
  </si>
  <si>
    <t>FIBP</t>
  </si>
  <si>
    <t>ref|Homo sapiens fibroblast growth factor (acidic) intracellular binding protein (FIBP), transcript variant 2, mRNA [NM_004214]</t>
  </si>
  <si>
    <t>AP1M1</t>
  </si>
  <si>
    <t>ref|Homo sapiens adaptor-related protein complex 1, mu 1 subunit (AP1M1), transcript variant 2, mRNA [NM_032493]</t>
  </si>
  <si>
    <t>GRHPR</t>
  </si>
  <si>
    <t>ref|Homo sapiens glyoxylate reductase/hydroxypyruvate reductase (GRHPR), mRNA [NM_012203]</t>
  </si>
  <si>
    <t>RNF167</t>
  </si>
  <si>
    <t>ref|Homo sapiens ring finger protein 167 (RNF167), mRNA [NM_015528]</t>
  </si>
  <si>
    <t>TIMM44</t>
  </si>
  <si>
    <t>ref|Homo sapiens translocase of inner mitochondrial membrane 44 homolog (yeast) (TIMM44), nuclear gene encoding mitochondrial protein, mRNA [NM_006351]</t>
  </si>
  <si>
    <t>MED15</t>
  </si>
  <si>
    <t>ref|Homo sapiens mediator complex subunit 15 (MED15), transcript variant 1, mRNA [NM_001003891]</t>
  </si>
  <si>
    <t>PPP6R1</t>
  </si>
  <si>
    <t>ref|Homo sapiens protein phosphatase 6, regulatory subunit 1 (PPP6R1), mRNA [NM_014931]</t>
  </si>
  <si>
    <t>B3GNTL1</t>
  </si>
  <si>
    <t>ref|Homo sapiens UDP-GlcNAc:betaGal beta-1,3-N-acetylglucosaminyltransferase-like 1 (B3GNTL1), mRNA [NM_001009905]</t>
  </si>
  <si>
    <t>PSMD3</t>
  </si>
  <si>
    <t>ref|Homo sapiens proteasome (prosome, macropain) 26S subunit, non-ATPase, 3 (PSMD3), mRNA [NM_002809]</t>
  </si>
  <si>
    <t>FBXW5</t>
  </si>
  <si>
    <t>ref|Homo sapiens F-box and WD repeat domain containing 5 (FBXW5), mRNA [NM_018998]</t>
  </si>
  <si>
    <t>CSNK2A1</t>
  </si>
  <si>
    <t>ref|Homo sapiens casein kinase 2, alpha 1 polypeptide (CSNK2A1), transcript variant 1, mRNA [NM_177559]</t>
  </si>
  <si>
    <t>CSK</t>
  </si>
  <si>
    <t>ref|Homo sapiens c-src tyrosine kinase (CSK), transcript variant 1, mRNA [NM_004383]</t>
  </si>
  <si>
    <t>GPATCH3</t>
  </si>
  <si>
    <t>ref|Homo sapiens G patch domain containing 3 (GPATCH3), mRNA [NM_022078]</t>
  </si>
  <si>
    <t>NT5C3L</t>
  </si>
  <si>
    <t>ref|Homo sapiens 5'-nucleotidase, cytosolic III-like (NT5C3L), transcript variant 1, mRNA [NM_052935]</t>
  </si>
  <si>
    <t>KCNJ4</t>
  </si>
  <si>
    <t>ref|Homo sapiens potassium inwardly-rectifying channel, subfamily J, member 4 (KCNJ4), transcript variant 1, mRNA [NM_152868]</t>
  </si>
  <si>
    <t>ENG</t>
  </si>
  <si>
    <t>ref|Homo sapiens endoglin (ENG), transcript variant 2, mRNA [NM_000118]</t>
  </si>
  <si>
    <t>CCDC134</t>
  </si>
  <si>
    <t>ref|Homo sapiens coiled-coil domain containing 134 (CCDC134), mRNA [NM_024821]</t>
  </si>
  <si>
    <t>DCAF15</t>
  </si>
  <si>
    <t>ref|Homo sapiens DDB1 and CUL4 associated factor 15 (DCAF15), mRNA [NM_138353]</t>
  </si>
  <si>
    <t>lincRNA:chr7:129244514-129251414_F</t>
  </si>
  <si>
    <t>lincRNA:chr7:129244514-129251414 forward strand</t>
  </si>
  <si>
    <t>ENST00000523862</t>
  </si>
  <si>
    <t>ens|Uncharacterized protein [Source:UniProtKB/TrEMBL;Acc:E5RH32] [ENST00000523862]</t>
  </si>
  <si>
    <t>MCM5</t>
  </si>
  <si>
    <t>ref|Homo sapiens minichromosome maintenance complex component 5 (MCM5), mRNA [NM_006739]</t>
  </si>
  <si>
    <t>BOP1</t>
  </si>
  <si>
    <t>ref|Homo sapiens block of proliferation 1 (BOP1), mRNA [NM_015201]</t>
  </si>
  <si>
    <t>BTBD2</t>
  </si>
  <si>
    <t>ref|Homo sapiens BTB (POZ) domain containing 2 (BTBD2), mRNA [NM_017797]</t>
  </si>
  <si>
    <t>PTGES2</t>
  </si>
  <si>
    <t>ref|Homo sapiens prostaglandin E synthase 2 (PTGES2), transcript variant 1, mRNA [NM_025072]</t>
  </si>
  <si>
    <t>CNPY3</t>
  </si>
  <si>
    <t>ref|Homo sapiens canopy 3 homolog (zebrafish) (CNPY3), mRNA [NM_006586]</t>
  </si>
  <si>
    <t>TNNC1</t>
  </si>
  <si>
    <t>ref|Homo sapiens troponin C type 1 (slow) (TNNC1), mRNA [NM_003280]</t>
  </si>
  <si>
    <t>FAM160B2</t>
  </si>
  <si>
    <t>ref|Homo sapiens family with sequence similarity 160, member B2 (FAM160B2), mRNA [NM_022749]</t>
  </si>
  <si>
    <t>SEMA3F</t>
  </si>
  <si>
    <t>ref|Homo sapiens sema domain, immunoglobulin domain (Ig), short basic domain, secreted, (semaphorin) 3F (SEMA3F), mRNA [NM_004186]</t>
  </si>
  <si>
    <t>IGFBP6</t>
  </si>
  <si>
    <t>ref|Homo sapiens insulin-like growth factor binding protein 6 (IGFBP6), mRNA [NM_002178]</t>
  </si>
  <si>
    <t>NECAB2</t>
  </si>
  <si>
    <t>ref|Homo sapiens N-terminal EF-hand calcium binding protein 2 (NECAB2), mRNA [NM_019065]</t>
  </si>
  <si>
    <t>RFNG</t>
  </si>
  <si>
    <t>ref|Homo sapiens RFNG O-fucosylpeptide 3-beta-N-acetylglucosaminyltransferase (RFNG), mRNA [NM_002917]</t>
  </si>
  <si>
    <t>lincRNA:chr3:134052485-134061485_F</t>
  </si>
  <si>
    <t>lincRNA:chr3:134052485-134061485 forward strand</t>
  </si>
  <si>
    <t>RAB20</t>
  </si>
  <si>
    <t>ref|Homo sapiens RAB20, member RAS oncogene family (RAB20), mRNA [NM_017817]</t>
  </si>
  <si>
    <t>EFNA3</t>
  </si>
  <si>
    <t>ref|Homo sapiens ephrin-A3 (EFNA3), mRNA [NM_004952]</t>
  </si>
  <si>
    <t>SH2B1</t>
  </si>
  <si>
    <t>ref|Homo sapiens SH2B adaptor protein 1 (SH2B1), transcript variant 2, mRNA [NM_015503]</t>
  </si>
  <si>
    <t>FAM120B</t>
  </si>
  <si>
    <t>ref|Homo sapiens family with sequence similarity 120B (FAM120B), mRNA [NM_032448]</t>
  </si>
  <si>
    <t>KRT6C</t>
  </si>
  <si>
    <t>ref|Homo sapiens keratin 6C (KRT6C), mRNA [NM_173086]</t>
  </si>
  <si>
    <t>PAFAH1B3</t>
  </si>
  <si>
    <t>ref|Homo sapiens platelet-activating factor acetylhydrolase 1b, catalytic subunit 3 (29kDa) (PAFAH1B3), transcript variant 2, mRNA [NM_002573]</t>
  </si>
  <si>
    <t>LOC100131497</t>
  </si>
  <si>
    <t>gb|human full-length cDNA 5-PRIME end of clone CS0CAP002YE20 of Thymus of Homo sapiens (human). [BX248745]</t>
  </si>
  <si>
    <t>GALNS</t>
  </si>
  <si>
    <t>ref|Homo sapiens galactosamine (N-acetyl)-6-sulfate sulfatase (GALNS), mRNA [NM_000512]</t>
  </si>
  <si>
    <t>ACSF3</t>
  </si>
  <si>
    <t>ref|Homo sapiens acyl-CoA synthetase family member 3 (ACSF3), nuclear gene encoding mitochondrial protein, transcript variant 1, mRNA [NM_174917]</t>
  </si>
  <si>
    <t>PPP5C</t>
  </si>
  <si>
    <t>ref|Homo sapiens protein phosphatase 5, catalytic subunit (PPP5C), transcript variant 1, mRNA [NM_006247]</t>
  </si>
  <si>
    <t>RRP12</t>
  </si>
  <si>
    <t>ref|Homo sapiens ribosomal RNA processing 12 homolog (S. cerevisiae) (RRP12), transcript variant 1, mRNA [NM_015179]</t>
  </si>
  <si>
    <t>DHRS4</t>
  </si>
  <si>
    <t>ref|Homo sapiens dehydrogenase/reductase (SDR family) member 4 (DHRS4), mRNA [NM_021004]</t>
  </si>
  <si>
    <t>CR627384</t>
  </si>
  <si>
    <t>gb|Homo sapiens mRNA; cDNA DKFZp781N1049 (from clone DKFZp781N1049). [CR627384]</t>
  </si>
  <si>
    <t>OR52I2</t>
  </si>
  <si>
    <t>ref|Homo sapiens olfactory receptor, family 52, subfamily I, member 2 (OR52I2), mRNA [NM_001005170]</t>
  </si>
  <si>
    <t>MRPL54</t>
  </si>
  <si>
    <t>ref|Homo sapiens mitochondrial ribosomal protein L54 (MRPL54), nuclear gene encoding mitochondrial protein, mRNA [NM_172251]</t>
  </si>
  <si>
    <t>EPHB6</t>
  </si>
  <si>
    <t>ref|Homo sapiens EPH receptor B6 (EPHB6), mRNA [NM_004445]</t>
  </si>
  <si>
    <t>CHMP6</t>
  </si>
  <si>
    <t>ref|Homo sapiens charged multivesicular body protein 6 (CHMP6), mRNA [NM_024591]</t>
  </si>
  <si>
    <t>SIRT2</t>
  </si>
  <si>
    <t>ref|Homo sapiens sirtuin 2 (SIRT2), transcript variant 3, mRNA [NM_001193286]</t>
  </si>
  <si>
    <t>SLC25A1</t>
  </si>
  <si>
    <t>ref|Homo sapiens solute carrier family 25 (mitochondrial carrier; citrate transporter), member 1 (SLC25A1), nuclear gene encoding mitochondrial protein, transcript variant 1, mRNA [NM_005984]</t>
  </si>
  <si>
    <t>C7orf49</t>
  </si>
  <si>
    <t>ref|Homo sapiens chromosome 7 open reading frame 49 (C7orf49), transcript variant 1, mRNA [NM_024033]</t>
  </si>
  <si>
    <t>P4HTM</t>
  </si>
  <si>
    <t>ref|Homo sapiens prolyl 4-hydroxylase, transmembrane (endoplasmic reticulum) (P4HTM), transcript variant 3, mRNA [NM_177938]</t>
  </si>
  <si>
    <t>C9orf114</t>
  </si>
  <si>
    <t>ref|Homo sapiens chromosome 9 open reading frame 114 (C9orf114), mRNA [NM_016390]</t>
  </si>
  <si>
    <t>NR1H2</t>
  </si>
  <si>
    <t>ref|Homo sapiens nuclear receptor subfamily 1, group H, member 2 (NR1H2), mRNA [NM_007121]</t>
  </si>
  <si>
    <t>lincRNA:chr6:53480866-53497141_R</t>
  </si>
  <si>
    <t>lincRNA:chr6:53480866-53497141 reverse strand</t>
  </si>
  <si>
    <t>THAP8</t>
  </si>
  <si>
    <t>ref|Homo sapiens THAP domain containing 8 (THAP8), mRNA [NM_152658]</t>
  </si>
  <si>
    <t>SAMD4B</t>
  </si>
  <si>
    <t>ref|Homo sapiens sterile alpha motif domain containing 4B (SAMD4B), mRNA [NM_018028]</t>
  </si>
  <si>
    <t>CARS</t>
  </si>
  <si>
    <t>ref|Homo sapiens cysteinyl-tRNA synthetase (CARS), transcript variant 3, mRNA [NM_001014437]</t>
  </si>
  <si>
    <t>MED16</t>
  </si>
  <si>
    <t>ref|Homo sapiens mediator complex subunit 16 (MED16), mRNA [NM_005481]</t>
  </si>
  <si>
    <t>DOC2A</t>
  </si>
  <si>
    <t>ref|Homo sapiens double C2-like domains, alpha (DOC2A), mRNA [NM_003586]</t>
  </si>
  <si>
    <t>DHRS13</t>
  </si>
  <si>
    <t>ref|Homo sapiens dehydrogenase/reductase (SDR family) member 13 (DHRS13), mRNA [NM_144683]</t>
  </si>
  <si>
    <t>RPN1</t>
  </si>
  <si>
    <t>ref|Homo sapiens ribophorin I (RPN1), mRNA [NM_002950]</t>
  </si>
  <si>
    <t>MYO18B</t>
  </si>
  <si>
    <t>ref|Homo sapiens myosin XVIIIB (MYO18B), mRNA [NM_032608]</t>
  </si>
  <si>
    <t>MAPK12</t>
  </si>
  <si>
    <t>gb|Homo sapiens cDNA, FLJ98809. [AK308768]</t>
  </si>
  <si>
    <t>TRMU</t>
  </si>
  <si>
    <t>ref|Homo sapiens tRNA 5-methylaminomethyl-2-thiouridylate methyltransferase (TRMU), nuclear gene encoding mitochondrial protein, transcript variant 1, mRNA [NM_018006]</t>
  </si>
  <si>
    <t>LOC348840</t>
  </si>
  <si>
    <t>ref|Homo sapiens uncharacterized LOC348840 (LOC348840), non-coding RNA [NR_003291]</t>
  </si>
  <si>
    <t>FAM113A</t>
  </si>
  <si>
    <t>ref|Homo sapiens family with sequence similarity 113, member A (FAM113A), mRNA [NM_022760]</t>
  </si>
  <si>
    <t>PAF1</t>
  </si>
  <si>
    <t>ref|Homo sapiens Paf1, RNA polymerase II associated factor, homolog (S. cerevisiae) (PAF1), mRNA [NM_019088]</t>
  </si>
  <si>
    <t>WBP2</t>
  </si>
  <si>
    <t>ref|Homo sapiens WW domain binding protein 2 (WBP2), mRNA [NM_012478]</t>
  </si>
  <si>
    <t>UBE2MP1</t>
  </si>
  <si>
    <t>ref|Homo sapiens ubiquitin-conjugating enzyme E2M pseudogene 1 (UBE2MP1), non-coding RNA [NR_002837]</t>
  </si>
  <si>
    <t>BRPF1</t>
  </si>
  <si>
    <t>ref|Homo sapiens bromodomain and PHD finger containing, 1 (BRPF1), transcript variant 1, mRNA [NM_001003694]</t>
  </si>
  <si>
    <t>SMG9</t>
  </si>
  <si>
    <t>ref|Homo sapiens smg-9 homolog, nonsense mediated mRNA decay factor (C. elegans) (SMG9), mRNA [NM_019108]</t>
  </si>
  <si>
    <t>MECR</t>
  </si>
  <si>
    <t>ref|Homo sapiens mitochondrial trans-2-enoyl-CoA reductase (MECR), nuclear gene encoding mitochondrial protein, transcript variant 2, mRNA [NM_001024732]</t>
  </si>
  <si>
    <t>CST7</t>
  </si>
  <si>
    <t>ref|Homo sapiens cystatin F (leukocystatin) (CST7), mRNA [NM_003650]</t>
  </si>
  <si>
    <t>COG4</t>
  </si>
  <si>
    <t>ref|Homo sapiens component of oligomeric golgi complex 4 (COG4), transcript variant 2, mRNA [NM_001195139]</t>
  </si>
  <si>
    <t>ZMYND19</t>
  </si>
  <si>
    <t>ref|Homo sapiens zinc finger, MYND-type containing 19 (ZMYND19), mRNA [NM_138462]</t>
  </si>
  <si>
    <t>NAA11</t>
  </si>
  <si>
    <t>ref|Homo sapiens N(alpha)-acetyltransferase 11, NatA catalytic subunit (NAA11), mRNA [NM_032693]</t>
  </si>
  <si>
    <t>WBSCR16</t>
  </si>
  <si>
    <t>ref|Homo sapiens Williams-Beuren syndrome chromosome region 16 (WBSCR16), mRNA [NM_030798]</t>
  </si>
  <si>
    <t>RIN3</t>
  </si>
  <si>
    <t>ref|Homo sapiens Ras and Rab interactor 3 (RIN3), mRNA [NM_024832]</t>
  </si>
  <si>
    <t>ENST00000328202</t>
  </si>
  <si>
    <t>ens|Uncharacterized protein [Source:UniProtKB/TrEMBL;Acc:E7ET44] [ENST00000328202]</t>
  </si>
  <si>
    <t>A_33_P3375269</t>
  </si>
  <si>
    <t>CTSD</t>
  </si>
  <si>
    <t>ref|Homo sapiens cathepsin D (CTSD), mRNA [NM_001909]</t>
  </si>
  <si>
    <t>A_33_P3358347</t>
  </si>
  <si>
    <t>SERPINE1</t>
  </si>
  <si>
    <t>ref|Homo sapiens serpin peptidase inhibitor, clade E (nexin, plasminogen activator inhibitor type 1), member 1 (SERPINE1), transcript variant 1, mRNA [NM_000602]</t>
  </si>
  <si>
    <t>DPP7</t>
  </si>
  <si>
    <t>ref|Homo sapiens dipeptidyl-peptidase 7 (DPP7), mRNA [NM_013379]</t>
  </si>
  <si>
    <t>TENC1</t>
  </si>
  <si>
    <t>ref|Homo sapiens tensin like C1 domain containing phosphatase (tensin 2) (TENC1), transcript variant 1, mRNA [NM_015319]</t>
  </si>
  <si>
    <t>LOC407835</t>
  </si>
  <si>
    <t>ref|Homo sapiens mitogen-activated protein kinase kinase 2 pseudogene (LOC407835), non-coding RNA [NR_002144]</t>
  </si>
  <si>
    <t>A_33_P3332046</t>
  </si>
  <si>
    <t>SNX8</t>
  </si>
  <si>
    <t>gb|Homo sapiens cDNA, FLJ96764, highly similar to Homo sapiens sorting nexin 8 (SNX8), mRNA. [AK315670]</t>
  </si>
  <si>
    <t>G6PD</t>
  </si>
  <si>
    <t>ref|Homo sapiens glucose-6-phosphate dehydrogenase (G6PD), transcript variant 1, mRNA [NM_000402]</t>
  </si>
  <si>
    <t>MYPOP</t>
  </si>
  <si>
    <t>ref|Homo sapiens Myb-related transcription factor, partner of profilin (MYPOP), mRNA [NM_001012643]</t>
  </si>
  <si>
    <t>ASCC2</t>
  </si>
  <si>
    <t>ref|Homo sapiens activating signal cointegrator 1 complex subunit 2 (ASCC2), transcript variant 1, mRNA [NM_032204]</t>
  </si>
  <si>
    <t>NARF</t>
  </si>
  <si>
    <t>ref|Homo sapiens nuclear prelamin A recognition factor (NARF), transcript variant 3, mRNA [NM_001038618]</t>
  </si>
  <si>
    <t>NAT14</t>
  </si>
  <si>
    <t>ref|Homo sapiens N-acetyltransferase 14 (GCN5-related, putative) (NAT14), mRNA [NM_020378]</t>
  </si>
  <si>
    <t>P4HB</t>
  </si>
  <si>
    <t>ref|Homo sapiens prolyl 4-hydroxylase, beta polypeptide (P4HB), mRNA [NM_000918]</t>
  </si>
  <si>
    <t>NUP214</t>
  </si>
  <si>
    <t>ref|Homo sapiens nucleoporin 214kDa (NUP214), mRNA [NM_005085]</t>
  </si>
  <si>
    <t>MAP2K5</t>
  </si>
  <si>
    <t>ref|Homo sapiens mitogen-activated protein kinase kinase 5 (MAP2K5), transcript variant 2, mRNA [NM_002757]</t>
  </si>
  <si>
    <t>HEXA</t>
  </si>
  <si>
    <t>ref|Homo sapiens hexosaminidase A (alpha polypeptide) (HEXA), mRNA [NM_000520]</t>
  </si>
  <si>
    <t>GPC1</t>
  </si>
  <si>
    <t>ref|Homo sapiens glypican 1 (GPC1), mRNA [NM_002081]</t>
  </si>
  <si>
    <t>COPS7A</t>
  </si>
  <si>
    <t>ref|Homo sapiens COP9 constitutive photomorphogenic homolog subunit 7A (Arabidopsis) (COPS7A), transcript variant 4, mRNA [NM_016319]</t>
  </si>
  <si>
    <t>FAM156B</t>
  </si>
  <si>
    <t>ref|Homo sapiens family with sequence similarity 156, member B (FAM156B), mRNA [NM_001099684]</t>
  </si>
  <si>
    <t>TRIM28</t>
  </si>
  <si>
    <t>ref|Homo sapiens tripartite motif containing 28 (TRIM28), mRNA [NM_005762]</t>
  </si>
  <si>
    <t>MAPKAPK2</t>
  </si>
  <si>
    <t>ref|Homo sapiens mitogen-activated protein kinase-activated protein kinase 2 (MAPKAPK2), transcript variant 1, mRNA [NM_004759]</t>
  </si>
  <si>
    <t>PRMT1</t>
  </si>
  <si>
    <t>ref|Homo sapiens protein arginine methyltransferase 1 (PRMT1), transcript variant 1, mRNA [NM_001536]</t>
  </si>
  <si>
    <t>MTX1</t>
  </si>
  <si>
    <t>ref|Homo sapiens metaxin 1 (MTX1), nuclear gene encoding mitochondrial protein, transcript variant 2, mRNA [NM_198883]</t>
  </si>
  <si>
    <t>STIP1</t>
  </si>
  <si>
    <t>ref|Homo sapiens stress-induced-phosphoprotein 1 (STIP1), mRNA [NM_006819]</t>
  </si>
  <si>
    <t>MANBAL</t>
  </si>
  <si>
    <t>ref|Homo sapiens mannosidase, beta A, lysosomal-like (MANBAL), transcript variant 1, mRNA [NM_022077]</t>
  </si>
  <si>
    <t>GAPDH</t>
  </si>
  <si>
    <t>ref|Homo sapiens glyceraldehyde-3-phosphate dehydrogenase (GAPDH), mRNA [NM_002046]</t>
  </si>
  <si>
    <t>PITRM1</t>
  </si>
  <si>
    <t>ref|Homo sapiens pitrilysin metallopeptidase 1 (PITRM1), nuclear gene encoding mitochondrial protein, transcript variant 2, mRNA [NM_014889]</t>
  </si>
  <si>
    <t>SRM</t>
  </si>
  <si>
    <t>ref|Homo sapiens spermidine synthase (SRM), mRNA [NM_003132]</t>
  </si>
  <si>
    <t>PACSIN3</t>
  </si>
  <si>
    <t>ref|Homo sapiens protein kinase C and casein kinase substrate in neurons 3 (PACSIN3), transcript variant 2, mRNA [NM_016223]</t>
  </si>
  <si>
    <t>LOC100130264</t>
  </si>
  <si>
    <t>ref|Homo sapiens uncharacterized LOC100130264 (LOC100130264), non-coding RNA [NR_024564]</t>
  </si>
  <si>
    <t>LSM4</t>
  </si>
  <si>
    <t>ref|Homo sapiens LSM4 homolog, U6 small nuclear RNA associated (S. cerevisiae) (LSM4), transcript variant 1, mRNA [NM_012321]</t>
  </si>
  <si>
    <t>CAPN1</t>
  </si>
  <si>
    <t>ref|Homo sapiens calpain 1, (mu/I) large subunit (CAPN1), transcript variant 2, mRNA [NM_005186]</t>
  </si>
  <si>
    <t>RPUSD3</t>
  </si>
  <si>
    <t>ref|Homo sapiens RNA pseudouridylate synthase domain containing 3 (RPUSD3), transcript variant 1, mRNA [NM_173659]</t>
  </si>
  <si>
    <t>NS3BP</t>
  </si>
  <si>
    <t>ref|PREDICTED: Homo sapiens NS3BP (NS3BP), miscRNA [XR_109071]</t>
  </si>
  <si>
    <t>PQBP1</t>
  </si>
  <si>
    <t>ref|Homo sapiens polyglutamine binding protein 1 (PQBP1), transcript variant 7, mRNA [NM_144495]</t>
  </si>
  <si>
    <t>lincRNA:chr8:129082403-129108902_R</t>
  </si>
  <si>
    <t>lincRNA:chr8:129082403-129108902 reverse strand</t>
  </si>
  <si>
    <t>WDR83</t>
  </si>
  <si>
    <t>ref|Homo sapiens WD repeat domain 83 (WDR83), transcript variant 2, mRNA [NM_032332]</t>
  </si>
  <si>
    <t>EHMT2</t>
  </si>
  <si>
    <t>ref|Homo sapiens euchromatic histone-lysine N-methyltransferase 2 (EHMT2), transcript variant NG36/G9a, mRNA [NM_006709]</t>
  </si>
  <si>
    <t>TMEM134</t>
  </si>
  <si>
    <t>ref|Homo sapiens transmembrane protein 134 (TMEM134), transcript variant 1, mRNA [NM_025124]</t>
  </si>
  <si>
    <t>WDR13</t>
  </si>
  <si>
    <t>ref|Homo sapiens WD repeat domain 13 (WDR13), transcript variant 1, mRNA [NM_017883]</t>
  </si>
  <si>
    <t>PCDHB12</t>
  </si>
  <si>
    <t>ref|Homo sapiens protocadherin beta 12 (PCDHB12), mRNA [NM_018932]</t>
  </si>
  <si>
    <t>ACTN4</t>
  </si>
  <si>
    <t>ref|Homo sapiens actinin, alpha 4 (ACTN4), mRNA [NM_004924]</t>
  </si>
  <si>
    <t>EML2</t>
  </si>
  <si>
    <t>ref|Homo sapiens echinoderm microtubule associated protein like 2 (EML2), transcript variant 2, mRNA [NM_012155]</t>
  </si>
  <si>
    <t>LOC729732</t>
  </si>
  <si>
    <t>ref|PREDICTED: Homo sapiens hypothetical LOC729732 (LOC729732), miscRNA [XR_132886]</t>
  </si>
  <si>
    <t>FGF21</t>
  </si>
  <si>
    <t>ref|Homo sapiens fibroblast growth factor 21 (FGF21), mRNA [NM_019113]</t>
  </si>
  <si>
    <t>CYC1</t>
  </si>
  <si>
    <t>ref|Homo sapiens cytochrome c-1 (CYC1), nuclear gene encoding mitochondrial protein, mRNA [NM_001916]</t>
  </si>
  <si>
    <t>STK25</t>
  </si>
  <si>
    <t>ref|Homo sapiens serine/threonine kinase 25 (STK25), mRNA [NM_006374]</t>
  </si>
  <si>
    <t>PIN1P1</t>
  </si>
  <si>
    <t>ref|Homo sapiens peptidylprolyl cis/trans isomerase, NIMA-interacting 1 pseudogene 1 (PIN1P1), non-coding RNA [NR_023916]</t>
  </si>
  <si>
    <t>RGS14</t>
  </si>
  <si>
    <t>ref|Homo sapiens regulator of G-protein signaling 14 (RGS14), mRNA [NM_006480]</t>
  </si>
  <si>
    <t>CLCN2</t>
  </si>
  <si>
    <t>ref|Homo sapiens chloride channel 2 (CLCN2), transcript variant 1, mRNA [NM_004366]</t>
  </si>
  <si>
    <t>CPSF1</t>
  </si>
  <si>
    <t>ref|Homo sapiens cleavage and polyadenylation specific factor 1, 160kDa (CPSF1), mRNA [NM_013291]</t>
  </si>
  <si>
    <t>PGS1</t>
  </si>
  <si>
    <t>ref|Homo sapiens phosphatidylglycerophosphate synthase 1 (PGS1), mRNA [NM_024419]</t>
  </si>
  <si>
    <t>lincRNA:chr3:106961235-106976035_F</t>
  </si>
  <si>
    <t>lincRNA:chr3:106961235-106976035 forward strand</t>
  </si>
  <si>
    <t>C17orf59</t>
  </si>
  <si>
    <t>ref|Homo sapiens chromosome 17 open reading frame 59 (C17orf59), mRNA [NM_017622]</t>
  </si>
  <si>
    <t>TTYH3</t>
  </si>
  <si>
    <t>ref|Homo sapiens tweety homolog 3 (Drosophila) (TTYH3), mRNA [NM_025250]</t>
  </si>
  <si>
    <t>ENST00000416061</t>
  </si>
  <si>
    <t>TUBA3C</t>
  </si>
  <si>
    <t>ref|Homo sapiens tubulin, alpha 3c (TUBA3C), mRNA [NM_006001]</t>
  </si>
  <si>
    <t>PSMG3</t>
  </si>
  <si>
    <t>ref|Homo sapiens proteasome (prosome, macropain) assembly chaperone 3 (PSMG3), transcript variant 1, mRNA [NM_032302]</t>
  </si>
  <si>
    <t>SGSM3</t>
  </si>
  <si>
    <t>ref|Homo sapiens small G protein signaling modulator 3 (SGSM3), mRNA [NM_015705]</t>
  </si>
  <si>
    <t>ST6GALNAC4</t>
  </si>
  <si>
    <t>ref|Homo sapiens ST6 (alpha-N-acetyl-neuraminyl-2,3-beta-galactosyl-1,3)-N-acetylgalactosaminide alpha-2,6-sialyltransferase 4 (ST6GALNAC4), transcript variant 1, mRNA [NM_175039]</t>
  </si>
  <si>
    <t>HSD11B1L</t>
  </si>
  <si>
    <t>ref|Homo sapiens hydroxysteroid (11-beta) dehydrogenase 1-like (HSD11B1L), transcript variant b, mRNA [NM_198706]</t>
  </si>
  <si>
    <t>RNPS1</t>
  </si>
  <si>
    <t>ref|Homo sapiens RNA binding protein S1, serine-rich domain (RNPS1), transcript variant 1, mRNA [NM_006711]</t>
  </si>
  <si>
    <t>NIT1</t>
  </si>
  <si>
    <t>ref|Homo sapiens nitrilase 1 (NIT1), transcript variant 1, mRNA [NM_005600]</t>
  </si>
  <si>
    <t>HIST2H2AA4</t>
  </si>
  <si>
    <t>ref|Homo sapiens histone cluster 2, H2aa4 (HIST2H2AA4), mRNA [NM_001040874]</t>
  </si>
  <si>
    <t>PHLDA3</t>
  </si>
  <si>
    <t>ref|Homo sapiens pleckstrin homology-like domain, family A, member 3 (PHLDA3), mRNA [NM_012396]</t>
  </si>
  <si>
    <t>PPP1R37</t>
  </si>
  <si>
    <t>ref|Homo sapiens protein phosphatase 1, regulatory subunit 37 (PPP1R37), mRNA [NM_019121]</t>
  </si>
  <si>
    <t>DTX2</t>
  </si>
  <si>
    <t>ref|Homo sapiens deltex homolog 2 (Drosophila) (DTX2), transcript variant 1, mRNA [NM_020892]</t>
  </si>
  <si>
    <t>ITGB5</t>
  </si>
  <si>
    <t>ref|Homo sapiens integrin, beta 5 (ITGB5), mRNA [NM_002213]</t>
  </si>
  <si>
    <t>XPO6</t>
  </si>
  <si>
    <t>ref|Homo sapiens exportin 6 (XPO6), mRNA [NM_015171]</t>
  </si>
  <si>
    <t>ISOC2</t>
  </si>
  <si>
    <t>ref|Homo sapiens isochorismatase domain containing 2 (ISOC2), nuclear gene encoding mitochondrial protein, transcript variant 2, mRNA [NM_024710]</t>
  </si>
  <si>
    <t>A_33_P3324899</t>
  </si>
  <si>
    <t>EIF4G1</t>
  </si>
  <si>
    <t>ref|Homo sapiens eukaryotic translation initiation factor 4 gamma, 1 (EIF4G1), transcript variant 1, mRNA [NM_182917]</t>
  </si>
  <si>
    <t>ULK3</t>
  </si>
  <si>
    <t>ref|Homo sapiens unc-51-like kinase 3 (C. elegans) (ULK3), mRNA [NM_001099436]</t>
  </si>
  <si>
    <t>URGCP</t>
  </si>
  <si>
    <t>ref|Homo sapiens upregulator of cell proliferation (URGCP), nuclear gene encoding mitochondrial protein, transcript variant 2, mRNA [NM_001077664]</t>
  </si>
  <si>
    <t>KIF22</t>
  </si>
  <si>
    <t>ref|Homo sapiens kinesin family member 22 (KIF22), mRNA [NM_007317]</t>
  </si>
  <si>
    <t>HOOK2</t>
  </si>
  <si>
    <t>ref|Homo sapiens hook homolog 2 (Drosophila) (HOOK2), transcript variant 1, mRNA [NM_013312]</t>
  </si>
  <si>
    <t>LRP1</t>
  </si>
  <si>
    <t>ref|Homo sapiens low density lipoprotein receptor-related protein 1 (LRP1), mRNA [NM_002332]</t>
  </si>
  <si>
    <t>ZYX</t>
  </si>
  <si>
    <t>ref|Homo sapiens zyxin (ZYX), transcript variant 1, mRNA [NM_003461]</t>
  </si>
  <si>
    <t>LTBR</t>
  </si>
  <si>
    <t>ref|Homo sapiens lymphotoxin beta receptor (TNFR superfamily, member 3) (LTBR), mRNA [NM_002342]</t>
  </si>
  <si>
    <t>A_24_P887857</t>
  </si>
  <si>
    <t>NME4</t>
  </si>
  <si>
    <t>ref|Homo sapiens non-metastatic cells 4, protein expressed in (NME4), nuclear gene encoding mitochondrial protein, mRNA [NM_005009]</t>
  </si>
  <si>
    <t>UNC119</t>
  </si>
  <si>
    <t>ref|Homo sapiens unc-119 homolog (C. elegans) (UNC119), transcript variant 1, mRNA [NM_005148]</t>
  </si>
  <si>
    <t>JMJD6</t>
  </si>
  <si>
    <t>ref|Homo sapiens jumonji domain containing 6 (JMJD6), transcript variant 2, mRNA [NM_015167]</t>
  </si>
  <si>
    <t>TBCD</t>
  </si>
  <si>
    <t>ref|Homo sapiens tubulin folding cofactor D (TBCD), mRNA [NM_005993]</t>
  </si>
  <si>
    <t>SSNA1</t>
  </si>
  <si>
    <t>ref|Homo sapiens Sjogren syndrome nuclear autoantigen 1 (SSNA1), mRNA [NM_003731]</t>
  </si>
  <si>
    <t>SLC27A4</t>
  </si>
  <si>
    <t>ref|Homo sapiens solute carrier family 27 (fatty acid transporter), member 4 (SLC27A4), mRNA [NM_005094]</t>
  </si>
  <si>
    <t>NT5C1B</t>
  </si>
  <si>
    <t>ref|Homo sapiens 5'-nucleotidase, cytosolic IB (NT5C1B), transcript variant 1, mRNA [NM_001002006]</t>
  </si>
  <si>
    <t>SMUG1</t>
  </si>
  <si>
    <t>ref|Homo sapiens single-strand-selective monofunctional uracil-DNA glycosylase 1 (SMUG1), transcript variant 1, mRNA [NM_014311]</t>
  </si>
  <si>
    <t>GNB2</t>
  </si>
  <si>
    <t>ref|Homo sapiens guanine nucleotide binding protein (G protein), beta polypeptide 2 (GNB2), mRNA [NM_005273]</t>
  </si>
  <si>
    <t>NAGK</t>
  </si>
  <si>
    <t>ref|Homo sapiens N-acetylglucosamine kinase (NAGK), mRNA [NM_017567]</t>
  </si>
  <si>
    <t>PEF1</t>
  </si>
  <si>
    <t>ref|Homo sapiens penta-EF-hand domain containing 1 (PEF1), transcript variant 1, mRNA [NM_012392]</t>
  </si>
  <si>
    <t>RUVBL1</t>
  </si>
  <si>
    <t>ref|Homo sapiens RuvB-like 1 (E. coli) (RUVBL1), mRNA [NM_003707]</t>
  </si>
  <si>
    <t>MED10</t>
  </si>
  <si>
    <t>ref|Homo sapiens mediator complex subunit 10 (MED10), mRNA [NM_032286]</t>
  </si>
  <si>
    <t>ENST00000530957</t>
  </si>
  <si>
    <t>ref|PREDICTED: Homo sapiens hypothetical protein LOC646543 (LOC646543), mRNA [XM_933688]</t>
  </si>
  <si>
    <t>LRPAP1</t>
  </si>
  <si>
    <t>ref|Homo sapiens low density lipoprotein receptor-related protein associated protein 1 (LRPAP1), mRNA [NM_002337]</t>
  </si>
  <si>
    <t>ETV4</t>
  </si>
  <si>
    <t>ref|Homo sapiens ets variant 4 (ETV4), transcript variant 2, mRNA [NM_001079675]</t>
  </si>
  <si>
    <t>CDC20</t>
  </si>
  <si>
    <t>ref|Homo sapiens cell division cycle 20 homolog (S. cerevisiae) (CDC20), mRNA [NM_001255]</t>
  </si>
  <si>
    <t>MAP2K2</t>
  </si>
  <si>
    <t>ref|Homo sapiens mitogen-activated protein kinase kinase 2 (MAP2K2), mRNA [NM_030662]</t>
  </si>
  <si>
    <t>CITED1</t>
  </si>
  <si>
    <t>ref|Homo sapiens Cbp/p300-interacting transactivator, with Glu/Asp-rich carboxy-terminal domain, 1 (CITED1), transcript variant 1, mRNA [NM_004143]</t>
  </si>
  <si>
    <t>UBA1</t>
  </si>
  <si>
    <t>ref|Homo sapiens ubiquitin-like modifier activating enzyme 1 (UBA1), transcript variant 1, mRNA [NM_003334]</t>
  </si>
  <si>
    <t>LOC644662</t>
  </si>
  <si>
    <t>ref|PREDICTED: Homo sapiens hypothetical protein LOC644662, transcript variant 2 (LOC644662), mRNA [XM_933903]</t>
  </si>
  <si>
    <t>ANPEP</t>
  </si>
  <si>
    <t>ref|Homo sapiens alanyl (membrane) aminopeptidase (ANPEP), mRNA [NM_001150]</t>
  </si>
  <si>
    <t>TRAP1</t>
  </si>
  <si>
    <t>ref|Homo sapiens TNF receptor-associated protein 1 (TRAP1), mRNA [NM_016292]</t>
  </si>
  <si>
    <t>ACTR1A</t>
  </si>
  <si>
    <t>ref|Homo sapiens ARP1 actin-related protein 1 homolog A, centractin alpha (yeast) (ACTR1A), mRNA [NM_005736]</t>
  </si>
  <si>
    <t>C9orf37</t>
  </si>
  <si>
    <t>ref|Homo sapiens chromosome 9 open reading frame 37 (C9orf37), mRNA [NM_032937]</t>
  </si>
  <si>
    <t>FAM83C</t>
  </si>
  <si>
    <t>ref|Homo sapiens family with sequence similarity 83, member C (FAM83C), mRNA [NM_178468]</t>
  </si>
  <si>
    <t>LOC148709</t>
  </si>
  <si>
    <t>ref|Homo sapiens actin pseudogene (LOC148709), non-coding RNA [NR_002929]</t>
  </si>
  <si>
    <t>FADS3</t>
  </si>
  <si>
    <t>ref|Homo sapiens fatty acid desaturase 3 (FADS3), mRNA [NM_021727]</t>
  </si>
  <si>
    <t>RNF151</t>
  </si>
  <si>
    <t>ref|Homo sapiens ring finger protein 151 (RNF151), mRNA [NM_174903]</t>
  </si>
  <si>
    <t>LAMTOR1</t>
  </si>
  <si>
    <t>ref|Homo sapiens late endosomal/lysosomal adaptor, MAPK and MTOR activator 1 (LAMTOR1), mRNA [NM_017907]</t>
  </si>
  <si>
    <t>TSPAN9</t>
  </si>
  <si>
    <t>ens|tetraspanin 9 [Source:HGNC Symbol;Acc:21640] [ENST00000407263]</t>
  </si>
  <si>
    <t>FMNL1</t>
  </si>
  <si>
    <t>ref|Homo sapiens formin-like 1 (FMNL1), mRNA [NM_005892]</t>
  </si>
  <si>
    <t>AGPAT6</t>
  </si>
  <si>
    <t>ref|Homo sapiens 1-acylglycerol-3-phosphate O-acyltransferase 6 (lysophosphatidic acid acyltransferase, zeta) (AGPAT6), mRNA [NM_178819]</t>
  </si>
  <si>
    <t>MRPS7</t>
  </si>
  <si>
    <t>ref|Homo sapiens mitochondrial ribosomal protein S7 (MRPS7), nuclear gene encoding mitochondrial protein, mRNA [NM_015971]</t>
  </si>
  <si>
    <t>C19orf50</t>
  </si>
  <si>
    <t>ref|Homo sapiens chromosome 19 open reading frame 50 (C19orf50), transcript variant 2, mRNA [NM_024069]</t>
  </si>
  <si>
    <t>DDX49</t>
  </si>
  <si>
    <t>ref|Homo sapiens DEAD (Asp-Glu-Ala-Asp) box polypeptide 49 (DDX49), transcript variant 1, mRNA [NM_019070]</t>
  </si>
  <si>
    <t>EI24</t>
  </si>
  <si>
    <t>ref|Homo sapiens etoposide induced 2.4 mRNA (EI24), transcript variant 1, mRNA [NM_004879]</t>
  </si>
  <si>
    <t>ZFAND2B</t>
  </si>
  <si>
    <t>ref|Homo sapiens zinc finger, AN1-type domain 2B (ZFAND2B), mRNA [NM_138802]</t>
  </si>
  <si>
    <t>BRD9</t>
  </si>
  <si>
    <t>ref|Homo sapiens bromodomain containing 9 (BRD9), transcript variant 1, mRNA [NM_023924]</t>
  </si>
  <si>
    <t>PITHD1</t>
  </si>
  <si>
    <t>ref|Homo sapiens PITH (C-terminal proteasome-interacting domain of thioredoxin-like) domain containing 1 (PITHD1), mRNA [NM_020362]</t>
  </si>
  <si>
    <t>CDK5</t>
  </si>
  <si>
    <t>ref|Homo sapiens cyclin-dependent kinase 5 (CDK5), transcript variant 1, mRNA [NM_004935]</t>
  </si>
  <si>
    <t>NRXN2</t>
  </si>
  <si>
    <t>ref|Homo sapiens neurexin 2 (NRXN2), transcript variant alpha-2, mRNA [NM_138732]</t>
  </si>
  <si>
    <t>BOK</t>
  </si>
  <si>
    <t>ref|Homo sapiens BCL2-related ovarian killer (BOK), mRNA [NM_032515]</t>
  </si>
  <si>
    <t>LOC729324</t>
  </si>
  <si>
    <t>gb|Homo sapiens cDNA FLJ31019 fis, clone HLUNG2000362. [AK055581]</t>
  </si>
  <si>
    <t>G6PC3</t>
  </si>
  <si>
    <t>ref|Homo sapiens glucose 6 phosphatase, catalytic, 3 (G6PC3), transcript variant 1, mRNA [NM_138387]</t>
  </si>
  <si>
    <t>COMT</t>
  </si>
  <si>
    <t>ref|Homo sapiens catechol-O-methyltransferase (COMT), transcript variant 1, mRNA [NM_000754]</t>
  </si>
  <si>
    <t>CHPF2</t>
  </si>
  <si>
    <t>ref|Homo sapiens chondroitin polymerizing factor 2 (CHPF2), mRNA [NM_019015]</t>
  </si>
  <si>
    <t>ST3GAL1</t>
  </si>
  <si>
    <t>ref|Homo sapiens ST3 beta-galactoside alpha-2,3-sialyltransferase 1 (ST3GAL1), transcript variant 1, mRNA [NM_003033]</t>
  </si>
  <si>
    <t>A_33_P3373795</t>
  </si>
  <si>
    <t>LOC729799</t>
  </si>
  <si>
    <t>ref|Homo sapiens SEC14-like 1 pseudogene (LOC729799), non-coding RNA [NR_026952]</t>
  </si>
  <si>
    <t>NRAP</t>
  </si>
  <si>
    <t>ref|Homo sapiens nebulin-related anchoring protein (NRAP), transcript variant 2, mRNA [NM_198060]</t>
  </si>
  <si>
    <t>MRPL12</t>
  </si>
  <si>
    <t>ref|Homo sapiens mitochondrial ribosomal protein L12 (MRPL12), nuclear gene encoding mitochondrial protein, mRNA [NM_002949]</t>
  </si>
  <si>
    <t>HRAS</t>
  </si>
  <si>
    <t>ref|Homo sapiens v-Ha-ras Harvey rat sarcoma viral oncogene homolog (HRAS), transcript variant 1, mRNA [NM_005343]</t>
  </si>
  <si>
    <t>CDC25B</t>
  </si>
  <si>
    <t>ref|Homo sapiens cell division cycle 25 homolog B (S. pombe) (CDC25B), transcript variant 1, mRNA [NM_021873]</t>
  </si>
  <si>
    <t>USP19</t>
  </si>
  <si>
    <t>ref|Homo sapiens ubiquitin specific peptidase 19 (USP19), transcript variant 4, mRNA [NM_006677]</t>
  </si>
  <si>
    <t>UBE2J2</t>
  </si>
  <si>
    <t>ref|Homo sapiens ubiquitin-conjugating enzyme E2, J2 (UBE2J2), transcript variant 3, mRNA [NM_194458]</t>
  </si>
  <si>
    <t>KCNC4</t>
  </si>
  <si>
    <t>ref|Homo sapiens potassium voltage-gated channel, Shaw-related subfamily, member 4 (KCNC4), transcript variant 3, mRNA [NM_001039574]</t>
  </si>
  <si>
    <t>UBE2M</t>
  </si>
  <si>
    <t>ref|Homo sapiens ubiquitin-conjugating enzyme E2M (UBE2M), mRNA [NM_003969]</t>
  </si>
  <si>
    <t>ANKZF1</t>
  </si>
  <si>
    <t>ref|Homo sapiens ankyrin repeat and zinc finger domain containing 1 (ANKZF1), transcript variant 1, mRNA [NM_018089]</t>
  </si>
  <si>
    <t>ACAP1</t>
  </si>
  <si>
    <t>ref|Homo sapiens ArfGAP with coiled-coil, ankyrin repeat and PH domains 1 (ACAP1), mRNA [NM_014716]</t>
  </si>
  <si>
    <t>ZBTB48</t>
  </si>
  <si>
    <t>ref|Homo sapiens zinc finger and BTB domain containing 48 (ZBTB48), mRNA [NM_005341]</t>
  </si>
  <si>
    <t>MRFAP1</t>
  </si>
  <si>
    <t>ref|Homo sapiens Morf4 family associated protein 1 (MRFAP1), mRNA [NM_033296]</t>
  </si>
  <si>
    <t>FGA</t>
  </si>
  <si>
    <t>ref|Homo sapiens fibrinogen alpha chain (FGA), transcript variant alpha, mRNA [NM_021871]</t>
  </si>
  <si>
    <t>MAEA</t>
  </si>
  <si>
    <t>ref|Homo sapiens macrophage erythroblast attacher (MAEA), transcript variant 1, mRNA [NM_001017405]</t>
  </si>
  <si>
    <t>MAD1L1</t>
  </si>
  <si>
    <t>ref|Homo sapiens MAD1 mitotic arrest deficient-like 1 (yeast) (MAD1L1), transcript variant 1, mRNA [NM_003550]</t>
  </si>
  <si>
    <t>DNM2</t>
  </si>
  <si>
    <t>ref|Homo sapiens dynamin 2 (DNM2), transcript variant 1, mRNA [NM_001005360]</t>
  </si>
  <si>
    <t>ORAI2</t>
  </si>
  <si>
    <t>ref|Homo sapiens ORAI calcium release-activated calcium modulator 2 (ORAI2), transcript variant 2, mRNA [NM_032831]</t>
  </si>
  <si>
    <t>lincRNA:chr6:19948221-20088396_R</t>
  </si>
  <si>
    <t>lincRNA:chr6:19948221-20088396 reverse strand</t>
  </si>
  <si>
    <t>DPP3</t>
  </si>
  <si>
    <t>ref|Homo sapiens dipeptidyl-peptidase 3 (DPP3), transcript variant 2, mRNA [NM_130443]</t>
  </si>
  <si>
    <t>MAN2B2</t>
  </si>
  <si>
    <t>ref|Homo sapiens mannosidase, alpha, class 2B, member 2 (MAN2B2), mRNA [NM_015274]</t>
  </si>
  <si>
    <t>AARSD1</t>
  </si>
  <si>
    <t>ref|Homo sapiens alanyl-tRNA synthetase domain containing 1 (AARSD1), transcript variant 2, mRNA [NM_025267]</t>
  </si>
  <si>
    <t>A_24_P84021</t>
  </si>
  <si>
    <t>AXIN1</t>
  </si>
  <si>
    <t>ref|Homo sapiens axin 1 (AXIN1), transcript variant 1, mRNA [NM_003502]</t>
  </si>
  <si>
    <t>C9orf140</t>
  </si>
  <si>
    <t>ref|Homo sapiens chromosome 9 open reading frame 140 (C9orf140), mRNA [NM_178448]</t>
  </si>
  <si>
    <t>SLC25A10</t>
  </si>
  <si>
    <t>ref|Homo sapiens solute carrier family 25 (mitochondrial carrier; dicarboxylate transporter), member 10 (SLC25A10), nuclear gene encoding mitochondrial protein, mRNA [NM_012140]</t>
  </si>
  <si>
    <t>ELOVL1</t>
  </si>
  <si>
    <t>ref|Homo sapiens ELOVL fatty acid elongase 1 (ELOVL1), mRNA [NM_022821]</t>
  </si>
  <si>
    <t>ARRDC2</t>
  </si>
  <si>
    <t>ref|Homo sapiens arrestin domain containing 2 (ARRDC2), transcript variant 2, mRNA [NM_001025604]</t>
  </si>
  <si>
    <t>COL6A2</t>
  </si>
  <si>
    <t>ref|Homo sapiens collagen, type VI, alpha 2 (COL6A2), transcript variant 2C2a', mRNA [NM_058175]</t>
  </si>
  <si>
    <t>ISY1-RAB43</t>
  </si>
  <si>
    <t>ref|Homo sapiens ISY1-RAB43 readthrough (ISY1-RAB43), mRNA [NM_001204890]</t>
  </si>
  <si>
    <t>A_24_P307065</t>
  </si>
  <si>
    <t>RDH13</t>
  </si>
  <si>
    <t>ref|Homo sapiens retinol dehydrogenase 13 (all-trans/9-cis) (RDH13), nuclear gene encoding mitochondrial protein, transcript variant 2, mRNA [NM_138412]</t>
  </si>
  <si>
    <t>FLJ44511</t>
  </si>
  <si>
    <t>ref|Homo sapiens uncharacterized LOC441307 (FLJ44511), non-coding RNA [NR_033963]</t>
  </si>
  <si>
    <t>DGAT2</t>
  </si>
  <si>
    <t>ref|Homo sapiens diacylglycerol O-acyltransferase 2 (DGAT2), mRNA [NM_032564]</t>
  </si>
  <si>
    <t>KRT83</t>
  </si>
  <si>
    <t>ref|Homo sapiens keratin 83 (KRT83), mRNA [NM_002282]</t>
  </si>
  <si>
    <t>SUN2</t>
  </si>
  <si>
    <t>ref|Homo sapiens Sad1 and UNC84 domain containing 2 (SUN2), transcript variant 2, mRNA [NM_015374]</t>
  </si>
  <si>
    <t>GPR108</t>
  </si>
  <si>
    <t>ref|Homo sapiens G protein-coupled receptor 108 (GPR108), mRNA [NM_001080452]</t>
  </si>
  <si>
    <t>lincRNA:chr3:186880481-186893156_F</t>
  </si>
  <si>
    <t>lincRNA:chr3:186880481-186893156 forward strand</t>
  </si>
  <si>
    <t>MRPS34</t>
  </si>
  <si>
    <t>ref|Homo sapiens mitochondrial ribosomal protein S34 (MRPS34), nuclear gene encoding mitochondrial protein, mRNA [NM_023936]</t>
  </si>
  <si>
    <t>PANK4</t>
  </si>
  <si>
    <t>ref|Homo sapiens pantothenate kinase 4 (PANK4), mRNA [NM_018216]</t>
  </si>
  <si>
    <t>TAGLN</t>
  </si>
  <si>
    <t>ref|Homo sapiens transgelin (TAGLN), transcript variant 1, mRNA [NM_001001522]</t>
  </si>
  <si>
    <t>RBP5</t>
  </si>
  <si>
    <t>ref|Homo sapiens retinol binding protein 5, cellular (RBP5), mRNA [NM_031491]</t>
  </si>
  <si>
    <t>NT5DC2</t>
  </si>
  <si>
    <t>ref|Homo sapiens 5'-nucleotidase domain containing 2 (NT5DC2), transcript variant 2, mRNA [NM_022908]</t>
  </si>
  <si>
    <t>SIGLEC7</t>
  </si>
  <si>
    <t>ref|Homo sapiens sialic acid binding Ig-like lectin 7 (SIGLEC7), transcript variant 1, mRNA [NM_014385]</t>
  </si>
  <si>
    <t>NSMCE1</t>
  </si>
  <si>
    <t>ref|Homo sapiens non-SMC element 1 homolog (S. cerevisiae) (NSMCE1), mRNA [NM_145080]</t>
  </si>
  <si>
    <t>MYOM3</t>
  </si>
  <si>
    <t>ref|Homo sapiens myomesin family, member 3 (MYOM3), mRNA [NM_152372]</t>
  </si>
  <si>
    <t>PPAP2C</t>
  </si>
  <si>
    <t>ref|Homo sapiens phosphatidic acid phosphatase type 2C (PPAP2C), transcript variant 3, mRNA [NM_177543]</t>
  </si>
  <si>
    <t>CRYBB2</t>
  </si>
  <si>
    <t>ref|Homo sapiens crystallin, beta B2 (CRYBB2), mRNA [NM_000496]</t>
  </si>
  <si>
    <t>SDCBP2</t>
  </si>
  <si>
    <t>ref|Homo sapiens syndecan binding protein (syntenin) 2 (SDCBP2), transcript variant 1, mRNA [NM_080489]</t>
  </si>
  <si>
    <t>BUD31</t>
  </si>
  <si>
    <t>ref|Homo sapiens BUD31 homolog (S. cerevisiae) (BUD31), mRNA [NM_003910]</t>
  </si>
  <si>
    <t>GALE</t>
  </si>
  <si>
    <t>ref|Homo sapiens UDP-galactose-4-epimerase (GALE), transcript variant 1, mRNA [NM_000403]</t>
  </si>
  <si>
    <t>SLC25A11</t>
  </si>
  <si>
    <t>ref|Homo sapiens solute carrier family 25 (mitochondrial carrier; oxoglutarate carrier), member 11 (SLC25A11), nuclear gene encoding mitochondrial protein, transcript variant 1, mRNA [NM_003562]</t>
  </si>
  <si>
    <t>TMED3</t>
  </si>
  <si>
    <t>ref|Homo sapiens transmembrane emp24 protein transport domain containing 3 (TMED3), mRNA [NM_007364]</t>
  </si>
  <si>
    <t>PSMC5</t>
  </si>
  <si>
    <t>ref|Homo sapiens proteasome (prosome, macropain) 26S subunit, ATPase, 5 (PSMC5), transcript variant 1, mRNA [NM_002805]</t>
  </si>
  <si>
    <t>DDX41</t>
  </si>
  <si>
    <t>ref|Homo sapiens DEAD (Asp-Glu-Ala-Asp) box polypeptide 41 (DDX41), mRNA [NM_016222]</t>
  </si>
  <si>
    <t>NUBP2</t>
  </si>
  <si>
    <t>ref|Homo sapiens nucleotide binding protein 2 (NUBP2), mRNA [NM_012225]</t>
  </si>
  <si>
    <t>A_33_P3332989</t>
  </si>
  <si>
    <t>RAB34</t>
  </si>
  <si>
    <t>ref|Homo sapiens RAB34, member RAS oncogene family (RAB34), transcript variant 3, mRNA [NM_001142625]</t>
  </si>
  <si>
    <t>STK19</t>
  </si>
  <si>
    <t>ref|Homo sapiens serine/threonine kinase 19 (STK19), transcript variant 2, mRNA [NM_032454]</t>
  </si>
  <si>
    <t>A_24_P230057</t>
  </si>
  <si>
    <t>IPO4</t>
  </si>
  <si>
    <t>ref|Homo sapiens importin 4 (IPO4), mRNA [NM_024658]</t>
  </si>
  <si>
    <t>ATG9A</t>
  </si>
  <si>
    <t>ref|Homo sapiens ATG9 autophagy related 9 homolog A (S. cerevisiae) (ATG9A), transcript variant 1, mRNA [NM_001077198]</t>
  </si>
  <si>
    <t>FLII</t>
  </si>
  <si>
    <t>ref|Homo sapiens flightless I homolog (Drosophila) (FLII), mRNA [NM_002018]</t>
  </si>
  <si>
    <t>C5orf55</t>
  </si>
  <si>
    <t>ref|Homo sapiens chromosome 5 open reading frame 55 (C5orf55), mRNA [NM_138464]</t>
  </si>
  <si>
    <t>RPL18</t>
  </si>
  <si>
    <t>ref|Homo sapiens ribosomal protein L18 (RPL18), mRNA [NM_000979]</t>
  </si>
  <si>
    <t>MADD</t>
  </si>
  <si>
    <t>ref|Homo sapiens MAP-kinase activating death domain (MADD), transcript variant 4, mRNA [NM_003682]</t>
  </si>
  <si>
    <t>CHCHD6</t>
  </si>
  <si>
    <t>ref|Homo sapiens coiled-coil-helix-coiled-coil-helix domain containing 6 (CHCHD6), mRNA [NM_032343]</t>
  </si>
  <si>
    <t>ZNF358</t>
  </si>
  <si>
    <t>ref|Homo sapiens zinc finger protein 358 (ZNF358), mRNA [NM_018083]</t>
  </si>
  <si>
    <t>lincRNA:chr5:172720869-172729944_F</t>
  </si>
  <si>
    <t>lincRNA:chr5:172720869-172729944 forward strand</t>
  </si>
  <si>
    <t>HK1</t>
  </si>
  <si>
    <t>ref|Homo sapiens hexokinase 1 (HK1), nuclear gene encoding mitochondrial protein, transcript variant 5, mRNA [NM_033500]</t>
  </si>
  <si>
    <t>RPS19BP1</t>
  </si>
  <si>
    <t>ref|Homo sapiens ribosomal protein S19 binding protein 1 (RPS19BP1), mRNA [NM_194326]</t>
  </si>
  <si>
    <t>TMPRSS5</t>
  </si>
  <si>
    <t>ref|Homo sapiens transmembrane protease, serine 5 (TMPRSS5), mRNA [NM_030770]</t>
  </si>
  <si>
    <t>PKN1</t>
  </si>
  <si>
    <t>ref|Homo sapiens protein kinase N1 (PKN1), transcript variant 2, mRNA [NM_002741]</t>
  </si>
  <si>
    <t>A_33_P3351775</t>
  </si>
  <si>
    <t>IFT27</t>
  </si>
  <si>
    <t>ref|Homo sapiens intraflagellar transport 27 homolog (Chlamydomonas) (IFT27), transcript variant 1, mRNA [NM_001177701]</t>
  </si>
  <si>
    <t>TUFM</t>
  </si>
  <si>
    <t>ref|Homo sapiens Tu translation elongation factor, mitochondrial (TUFM), nuclear gene encoding mitochondrial protein, mRNA [NM_003321]</t>
  </si>
  <si>
    <t>LOC388849</t>
  </si>
  <si>
    <t>ref|Homo sapiens uncharacterized LOC388849 (LOC388849), mRNA [NM_001243537]</t>
  </si>
  <si>
    <t>C17orf101</t>
  </si>
  <si>
    <t>ref|Homo sapiens chromosome 17 open reading frame 101 (C17orf101), transcript variant 1, mRNA [NM_024648]</t>
  </si>
  <si>
    <t>RNH1</t>
  </si>
  <si>
    <t>ref|Homo sapiens ribonuclease/angiogenin inhibitor 1 (RNH1), transcript variant 1, mRNA [NM_002939]</t>
  </si>
  <si>
    <t>C17orf70</t>
  </si>
  <si>
    <t>ref|Homo sapiens chromosome 17 open reading frame 70 (C17orf70), transcript variant 2, mRNA [NM_025161]</t>
  </si>
  <si>
    <t>CANT1</t>
  </si>
  <si>
    <t>ref|Homo sapiens calcium activated nucleotidase 1 (CANT1), transcript variant 1, mRNA [NM_138793]</t>
  </si>
  <si>
    <t>WASF2</t>
  </si>
  <si>
    <t>ref|Homo sapiens WAS protein family, member 2 (WASF2), transcript variant 1, mRNA [NM_006990]</t>
  </si>
  <si>
    <t>CDIPT</t>
  </si>
  <si>
    <t>ref|Homo sapiens CDP-diacylglycerol--inositol 3-phosphatidyltransferase (CDIPT), mRNA [NM_006319]</t>
  </si>
  <si>
    <t>SLC25A39</t>
  </si>
  <si>
    <t>ref|Homo sapiens solute carrier family 25, member 39 (SLC25A39), transcript variant 2, mRNA [NM_016016]</t>
  </si>
  <si>
    <t>BC157839</t>
  </si>
  <si>
    <t>gb|Homo sapiens cDNA clone IMAGE:9057058, containing frame-shift errors. [BC157839]</t>
  </si>
  <si>
    <t>A_24_P212565</t>
  </si>
  <si>
    <t>FAM64A</t>
  </si>
  <si>
    <t>ref|Homo sapiens family with sequence similarity 64, member A (FAM64A), transcript variant 2, mRNA [NM_001195228]</t>
  </si>
  <si>
    <t>SIRT6</t>
  </si>
  <si>
    <t>ref|Homo sapiens sirtuin 6 (SIRT6), transcript variant 1, mRNA [NM_016539]</t>
  </si>
  <si>
    <t>INO80</t>
  </si>
  <si>
    <t>ref|Homo sapiens INO80 homolog (S. cerevisiae) (INO80), mRNA [NM_017553]</t>
  </si>
  <si>
    <t>PHB</t>
  </si>
  <si>
    <t>ref|Homo sapiens prohibitin (PHB), mRNA [NM_002634]</t>
  </si>
  <si>
    <t>INHBE</t>
  </si>
  <si>
    <t>ref|Homo sapiens inhibin, beta E (INHBE), mRNA [NM_031479]</t>
  </si>
  <si>
    <t>LOC100289580</t>
  </si>
  <si>
    <t>gb|Homo sapiens cDNA FLJ45121 fis, clone BRAWH3036077. [AK127064]</t>
  </si>
  <si>
    <t>RIC8A</t>
  </si>
  <si>
    <t>ref|Homo sapiens resistance to inhibitors of cholinesterase 8 homolog A (C. elegans) (RIC8A), mRNA [NM_021932]</t>
  </si>
  <si>
    <t>AIP</t>
  </si>
  <si>
    <t>ref|Homo sapiens aryl hydrocarbon receptor interacting protein (AIP), mRNA [NM_003977]</t>
  </si>
  <si>
    <t>EGLN2</t>
  </si>
  <si>
    <t>ref|Homo sapiens egl nine homolog 2 (C. elegans) (EGLN2), transcript variant 3, mRNA [NM_080732]</t>
  </si>
  <si>
    <t>CD79B</t>
  </si>
  <si>
    <t>ref|Homo sapiens CD79b molecule, immunoglobulin-associated beta (CD79B), transcript variant 3, mRNA [NM_001039933]</t>
  </si>
  <si>
    <t>TNIP2</t>
  </si>
  <si>
    <t>ref|Homo sapiens TNFAIP3 interacting protein 2 (TNIP2), transcript variant 1, mRNA [NM_024309]</t>
  </si>
  <si>
    <t>ABCF2</t>
  </si>
  <si>
    <t>ref|Homo sapiens ATP-binding cassette, sub-family F (GCN20), member 2 (ABCF2), nuclear gene encoding mitochondrial protein, transcript variant 2, mRNA [NM_005692]</t>
  </si>
  <si>
    <t>SCRN2</t>
  </si>
  <si>
    <t>ref|Homo sapiens secernin 2 (SCRN2), transcript variant 1, mRNA [NM_138355]</t>
  </si>
  <si>
    <t>FBXW9</t>
  </si>
  <si>
    <t>ref|Homo sapiens F-box and WD repeat domain containing 9 (FBXW9), mRNA [NM_032301]</t>
  </si>
  <si>
    <t>ARRB1</t>
  </si>
  <si>
    <t>ref|Homo sapiens arrestin, beta 1 (ARRB1), transcript variant 1, mRNA [NM_004041]</t>
  </si>
  <si>
    <t>FAM90A10</t>
  </si>
  <si>
    <t>ref|Homo sapiens family with sequence similarity 90, member A10 (FAM90A10), mRNA [NM_001164447]</t>
  </si>
  <si>
    <t>LOC440292</t>
  </si>
  <si>
    <t>ref|PREDICTED: Homo sapiens hypothetical protein LOC440292 (LOC440292), mRNA [XM_496078]</t>
  </si>
  <si>
    <t>BSCL2</t>
  </si>
  <si>
    <t>ref|Homo sapiens Berardinelli-Seip congenital lipodystrophy 2 (seipin) (BSCL2), transcript variant 2, mRNA [NM_032667]</t>
  </si>
  <si>
    <t>CDK5RAP3</t>
  </si>
  <si>
    <t>ref|Homo sapiens CDK5 regulatory subunit associated protein 3 (CDK5RAP3), mRNA [NM_176096]</t>
  </si>
  <si>
    <t>SLC6A8</t>
  </si>
  <si>
    <t>ref|Homo sapiens solute carrier family 6 (neurotransmitter transporter, creatine), member 8 (SLC6A8), transcript variant 1, mRNA [NM_005629]</t>
  </si>
  <si>
    <t>ENST00000496414</t>
  </si>
  <si>
    <t>tc|Q5T1D1_HUMAN (Q5T1D1) OTTHUMP00000017090 (Fragment), partial (95%) [THC2532982]</t>
  </si>
  <si>
    <t>UBXN6</t>
  </si>
  <si>
    <t>ref|Homo sapiens UBX domain protein 6 (UBXN6), transcript variant 1, mRNA [NM_025241]</t>
  </si>
  <si>
    <t>AKR7A3</t>
  </si>
  <si>
    <t>ref|Homo sapiens aldo-keto reductase family 7, member A3 (aflatoxin aldehyde reductase) (AKR7A3), mRNA [NM_012067]</t>
  </si>
  <si>
    <t>A_24_P401601</t>
  </si>
  <si>
    <t>POTEF</t>
  </si>
  <si>
    <t>ref|Homo sapiens POTE ankyrin domain family, member F (POTEF), mRNA [NM_001099771]</t>
  </si>
  <si>
    <t>ASNA1</t>
  </si>
  <si>
    <t>ref|Homo sapiens arsA arsenite transporter, ATP-binding, homolog 1 (bacterial) (ASNA1), mRNA [NM_004317]</t>
  </si>
  <si>
    <t>SPNS1</t>
  </si>
  <si>
    <t>ref|Homo sapiens spinster homolog 1 (Drosophila) (SPNS1), transcript variant 1, mRNA [NM_032038]</t>
  </si>
  <si>
    <t>OLFML3</t>
  </si>
  <si>
    <t>ref|Homo sapiens olfactomedin-like 3 (OLFML3), mRNA [NM_020190]</t>
  </si>
  <si>
    <t>SEC61A1</t>
  </si>
  <si>
    <t>ref|Homo sapiens Sec61 alpha 1 subunit (S. cerevisiae) (SEC61A1), mRNA [NM_013336]</t>
  </si>
  <si>
    <t>A_24_P169843</t>
  </si>
  <si>
    <t>MOB2</t>
  </si>
  <si>
    <t>ref|Homo sapiens MOB kinase activator 2 (MOB2), transcript variant 2, mRNA [NM_053005]</t>
  </si>
  <si>
    <t>CEACAM20</t>
  </si>
  <si>
    <t>ref|Homo sapiens carcinoembryonic antigen-related cell adhesion molecule 20 (CEACAM20), transcript variant 4S, mRNA [NM_001102598]</t>
  </si>
  <si>
    <t>DHX38</t>
  </si>
  <si>
    <t>ref|Homo sapiens DEAH (Asp-Glu-Ala-His) box polypeptide 38 (DHX38), mRNA [NM_014003]</t>
  </si>
  <si>
    <t>lincRNA:chr21:30566954-30600954_F</t>
  </si>
  <si>
    <t>lincRNA:chr21:30566954-30600954 forward strand</t>
  </si>
  <si>
    <t>MAF1</t>
  </si>
  <si>
    <t>ref|Homo sapiens MAF1 homolog (S. cerevisiae) (MAF1), mRNA [NM_032272]</t>
  </si>
  <si>
    <t>C9orf16</t>
  </si>
  <si>
    <t>ref|Homo sapiens chromosome 9 open reading frame 16 (C9orf16), mRNA [NM_024112]</t>
  </si>
  <si>
    <t>NAA10</t>
  </si>
  <si>
    <t>ref|Homo sapiens N(alpha)-acetyltransferase 10, NatA catalytic subunit (NAA10), mRNA [NM_003491]</t>
  </si>
  <si>
    <t>HDHD3</t>
  </si>
  <si>
    <t>ref|Homo sapiens haloacid dehalogenase-like hydrolase domain containing 3 (HDHD3), mRNA [NM_031219]</t>
  </si>
  <si>
    <t>DAP</t>
  </si>
  <si>
    <t>ref|Homo sapiens death-associated protein (DAP), mRNA [NM_004394]</t>
  </si>
  <si>
    <t>SYTL3</t>
  </si>
  <si>
    <t>ref|Homo sapiens synaptotagmin-like 3 (SYTL3), transcript variant 3, mRNA [NM_001009991]</t>
  </si>
  <si>
    <t>OTUB1</t>
  </si>
  <si>
    <t>ref|Homo sapiens OTU domain, ubiquitin aldehyde binding 1 (OTUB1), transcript variant 1, mRNA [NM_017670]</t>
  </si>
  <si>
    <t>RPL29</t>
  </si>
  <si>
    <t>ref|Homo sapiens ribosomal protein L29 (RPL29), mRNA [NM_000992]</t>
  </si>
  <si>
    <t>AURKB</t>
  </si>
  <si>
    <t>ref|Homo sapiens aurora kinase B (AURKB), mRNA [NM_004217]</t>
  </si>
  <si>
    <t>A_24_P647682</t>
  </si>
  <si>
    <t>NDUFB7</t>
  </si>
  <si>
    <t>ref|Homo sapiens NADH dehydrogenase (ubiquinone) 1 beta subcomplex, 7, 18kDa (NDUFB7), nuclear gene encoding mitochondrial protein, mRNA [NM_004146]</t>
  </si>
  <si>
    <t>CUEDC1</t>
  </si>
  <si>
    <t>ref|Homo sapiens CUE domain containing 1 (CUEDC1), mRNA [NM_017949]</t>
  </si>
  <si>
    <t>FGFRL1</t>
  </si>
  <si>
    <t>ref|Homo sapiens fibroblast growth factor receptor-like 1 (FGFRL1), transcript variant 1, mRNA [NM_001004356]</t>
  </si>
  <si>
    <t>ID3</t>
  </si>
  <si>
    <t>ref|Homo sapiens inhibitor of DNA binding 3, dominant negative helix-loop-helix protein (ID3), mRNA [NM_002167]</t>
  </si>
  <si>
    <t>MRPL43</t>
  </si>
  <si>
    <t>ref|Homo sapiens mitochondrial ribosomal protein L43 (MRPL43), nuclear gene encoding mitochondrial protein, transcript variant 3, mRNA [NM_176793]</t>
  </si>
  <si>
    <t>FARSA</t>
  </si>
  <si>
    <t>ref|Homo sapiens phenylalanyl-tRNA synthetase, alpha subunit (FARSA), mRNA [NM_004461]</t>
  </si>
  <si>
    <t>CXXC1</t>
  </si>
  <si>
    <t>ref|Homo sapiens CXXC finger protein 1 (CXXC1), transcript variant 2, mRNA [NM_014593]</t>
  </si>
  <si>
    <t>NMRAL1</t>
  </si>
  <si>
    <t>ref|Homo sapiens NmrA-like family domain containing 1 (NMRAL1), mRNA [NM_020677]</t>
  </si>
  <si>
    <t>RASSF7</t>
  </si>
  <si>
    <t>ref|Homo sapiens Ras association (RalGDS/AF-6) domain family (N-terminal) member 7 (RASSF7), transcript variant 1, mRNA [NM_003475]</t>
  </si>
  <si>
    <t>RPL29P2</t>
  </si>
  <si>
    <t>ref|Homo sapiens ribosomal protein L29 pseudogene 2 (RPL29P2), non-coding RNA [NR_002778]</t>
  </si>
  <si>
    <t>CD81</t>
  </si>
  <si>
    <t>ref|Homo sapiens CD81 molecule (CD81), mRNA [NM_004356]</t>
  </si>
  <si>
    <t>AUP1</t>
  </si>
  <si>
    <t>ref|Homo sapiens ancient ubiquitous protein 1 (AUP1), mRNA [NM_181575]</t>
  </si>
  <si>
    <t>A_33_P3771039</t>
  </si>
  <si>
    <t>CUL7</t>
  </si>
  <si>
    <t>ref|Homo sapiens cullin 7 (CUL7), transcript variant 2, mRNA [NM_014780]</t>
  </si>
  <si>
    <t>A_33_P3232544</t>
  </si>
  <si>
    <t>C10orf125</t>
  </si>
  <si>
    <t>ref|Homo sapiens chromosome 10 open reading frame 125 (C10orf125), transcript variant 2, mRNA [NM_198472]</t>
  </si>
  <si>
    <t>GPS1</t>
  </si>
  <si>
    <t>ref|Homo sapiens G protein pathway suppressor 1 (GPS1), transcript variant 1, mRNA [NM_212492]</t>
  </si>
  <si>
    <t>PHGDH</t>
  </si>
  <si>
    <t>ref|Homo sapiens phosphoglycerate dehydrogenase (PHGDH), mRNA [NM_006623]</t>
  </si>
  <si>
    <t>IDH3B</t>
  </si>
  <si>
    <t>ref|Homo sapiens isocitrate dehydrogenase 3 (NAD+) beta (IDH3B), nuclear gene encoding mitochondrial protein, transcript variant 2, mRNA [NM_174855]</t>
  </si>
  <si>
    <t>A_24_P928604</t>
  </si>
  <si>
    <t>FOLR3</t>
  </si>
  <si>
    <t>ref|Homo sapiens folate receptor 3 (gamma) (FOLR3), mRNA [NM_000804]</t>
  </si>
  <si>
    <t>CLN3</t>
  </si>
  <si>
    <t>ref|Homo sapiens ceroid-lipofuscinosis, neuronal 3 (CLN3), transcript variant 1, mRNA [NM_001042432]</t>
  </si>
  <si>
    <t>PPM1G</t>
  </si>
  <si>
    <t>ref|Homo sapiens protein phosphatase, Mg2+/Mn2+ dependent, 1G (PPM1G), mRNA [NM_177983]</t>
  </si>
  <si>
    <t>RPS9</t>
  </si>
  <si>
    <t>ref|Homo sapiens ribosomal protein S9 (RPS9), mRNA [NM_001013]</t>
  </si>
  <si>
    <t>FAM193A</t>
  </si>
  <si>
    <t>ref|Homo sapiens family with sequence similarity 193, member A (FAM193A), mRNA [NM_003704]</t>
  </si>
  <si>
    <t>TAGLN3</t>
  </si>
  <si>
    <t>ref|Homo sapiens transgelin 3 (TAGLN3), transcript variant 1, mRNA [NM_013259]</t>
  </si>
  <si>
    <t>ATG13</t>
  </si>
  <si>
    <t>ref|Homo sapiens ATG13 autophagy related 13 homolog (S. cerevisiae) (ATG13), transcript variant 3, mRNA [NM_001205119]</t>
  </si>
  <si>
    <t>NT5DC3</t>
  </si>
  <si>
    <t>ref|Homo sapiens 5'-nucleotidase domain containing 3 (NT5DC3), mRNA [NM_001031701]</t>
  </si>
  <si>
    <t>A_24_P110082</t>
  </si>
  <si>
    <t>A_24_P246963</t>
  </si>
  <si>
    <t>EIF2B4</t>
  </si>
  <si>
    <t>ref|Homo sapiens eukaryotic translation initiation factor 2B, subunit 4 delta, 67kDa (EIF2B4), transcript variant 2, mRNA [NM_001034116]</t>
  </si>
  <si>
    <t>LOC100132831</t>
  </si>
  <si>
    <t>ref|Homo sapiens A20-binding inhibitor of NF-kappaB activation 2 pseudogene (LOC100132831), non-coding RNA [NR_027761]</t>
  </si>
  <si>
    <t>E2F4</t>
  </si>
  <si>
    <t>ref|Homo sapiens E2F transcription factor 4, p107/p130-binding (E2F4), mRNA [NM_001950]</t>
  </si>
  <si>
    <t>MAGEF1</t>
  </si>
  <si>
    <t>ref|Homo sapiens melanoma antigen family F, 1 (MAGEF1), mRNA [NM_022149]</t>
  </si>
  <si>
    <t>A_24_P358131</t>
  </si>
  <si>
    <t>RPL18A</t>
  </si>
  <si>
    <t>ref|Homo sapiens ribosomal protein L18a (RPL18A), mRNA [NM_000980]</t>
  </si>
  <si>
    <t>CSAD</t>
  </si>
  <si>
    <t>ref|Homo sapiens cysteine sulfinic acid decarboxylase (CSAD), transcript variant 1, mRNA [NM_015989]</t>
  </si>
  <si>
    <t>ATP13A1</t>
  </si>
  <si>
    <t>ref|Homo sapiens ATPase type 13A1 (ATP13A1), mRNA [NM_020410]</t>
  </si>
  <si>
    <t>HPCAL1</t>
  </si>
  <si>
    <t>ref|Homo sapiens hippocalcin-like 1 (HPCAL1), transcript variant 2, mRNA [NM_134421]</t>
  </si>
  <si>
    <t>CINP</t>
  </si>
  <si>
    <t>ref|Homo sapiens cyclin-dependent kinase 2 interacting protein (CINP), transcript variant 2, mRNA [NM_032630]</t>
  </si>
  <si>
    <t>USP5</t>
  </si>
  <si>
    <t>ref|Homo sapiens ubiquitin specific peptidase 5 (isopeptidase T) (USP5), transcript variant 2, mRNA [NM_003481]</t>
  </si>
  <si>
    <t>A_33_P3357669</t>
  </si>
  <si>
    <t>LONP1</t>
  </si>
  <si>
    <t>ref|Homo sapiens lon peptidase 1, mitochondrial (LONP1), nuclear gene encoding mitochondrial protein, mRNA [NM_004793]</t>
  </si>
  <si>
    <t>TUBB4B</t>
  </si>
  <si>
    <t>ref|Homo sapiens tubulin, beta 4B class IVb (TUBB4B), mRNA [NM_006088]</t>
  </si>
  <si>
    <t>KIAA0930</t>
  </si>
  <si>
    <t>ref|Homo sapiens KIAA0930 (KIAA0930), transcript variant 1, mRNA [NM_015264]</t>
  </si>
  <si>
    <t>EPHA2</t>
  </si>
  <si>
    <t>ref|Homo sapiens EPH receptor A2 (EPHA2), mRNA [NM_004431]</t>
  </si>
  <si>
    <t>RNF25</t>
  </si>
  <si>
    <t>ref|Homo sapiens ring finger protein 25 (RNF25), mRNA [NM_022453]</t>
  </si>
  <si>
    <t>TSTA3</t>
  </si>
  <si>
    <t>ref|Homo sapiens tissue specific transplantation antigen P35B (TSTA3), mRNA [NM_003313]</t>
  </si>
  <si>
    <t>COASY</t>
  </si>
  <si>
    <t>ref|Homo sapiens CoA synthase (COASY), nuclear gene encoding mitochondrial protein, transcript variant 1, mRNA [NM_025233]</t>
  </si>
  <si>
    <t>PDLIM2</t>
  </si>
  <si>
    <t>ref|Homo sapiens PDZ and LIM domain 2 (mystique) (PDLIM2), transcript variant 3, mRNA [NM_198042]</t>
  </si>
  <si>
    <t>SLC1A5</t>
  </si>
  <si>
    <t>ref|Homo sapiens solute carrier family 1 (neutral amino acid transporter), member 5 (SLC1A5), transcript variant 1, mRNA [NM_005628]</t>
  </si>
  <si>
    <t>lincRNA:chr18:72053420-72059470_R</t>
  </si>
  <si>
    <t>lincRNA:chr18:72053420-72059470 reverse strand</t>
  </si>
  <si>
    <t>SNRNP25</t>
  </si>
  <si>
    <t>ref|Homo sapiens small nuclear ribonucleoprotein 25kDa (U11/U12) (SNRNP25), mRNA [NM_024571]</t>
  </si>
  <si>
    <t>CCDC124</t>
  </si>
  <si>
    <t>ref|Homo sapiens coiled-coil domain containing 124 (CCDC124), transcript variant 1, mRNA [NM_138442]</t>
  </si>
  <si>
    <t>GGT3P</t>
  </si>
  <si>
    <t>ref|Homo sapiens gamma-glutamyltransferase 3 pseudogene (GGT3P), non-coding RNA [NR_003267]</t>
  </si>
  <si>
    <t>ANAPC7</t>
  </si>
  <si>
    <t>ref|Homo sapiens anaphase promoting complex subunit 7 (ANAPC7), transcript variant 1, mRNA [NM_016238]</t>
  </si>
  <si>
    <t>SELO</t>
  </si>
  <si>
    <t>ref|Homo sapiens selenoprotein O (SELO), mRNA [NM_031454]</t>
  </si>
  <si>
    <t>FAM50A</t>
  </si>
  <si>
    <t>ref|Homo sapiens family with sequence similarity 50, member A (FAM50A), mRNA [NM_004699]</t>
  </si>
  <si>
    <t>ACOT7</t>
  </si>
  <si>
    <t>ref|Homo sapiens acyl-CoA thioesterase 7 (ACOT7), transcript variant hBACHa, mRNA [NM_007274]</t>
  </si>
  <si>
    <t>POLR1E</t>
  </si>
  <si>
    <t>ref|Homo sapiens polymerase (RNA) I polypeptide E, 53kDa (POLR1E), mRNA [NM_022490]</t>
  </si>
  <si>
    <t>A_33_P3219105</t>
  </si>
  <si>
    <t>MAGED2</t>
  </si>
  <si>
    <t>ref|Homo sapiens melanoma antigen family D, 2 (MAGED2), transcript variant 3, mRNA [NM_201222]</t>
  </si>
  <si>
    <t>GAS2L2</t>
  </si>
  <si>
    <t>ref|Homo sapiens growth arrest-specific 2 like 2 (GAS2L2), mRNA [NM_139285]</t>
  </si>
  <si>
    <t>A_33_P3385387</t>
  </si>
  <si>
    <t>NUP188</t>
  </si>
  <si>
    <t>ref|Homo sapiens nucleoporin 188kDa (NUP188), mRNA [NM_015354]</t>
  </si>
  <si>
    <t>NUDC</t>
  </si>
  <si>
    <t>ref|Homo sapiens nuclear distribution gene C homolog (A. nidulans) (NUDC), mRNA [NM_006600]</t>
  </si>
  <si>
    <t>TREM2</t>
  </si>
  <si>
    <t>ref|Homo sapiens triggering receptor expressed on myeloid cells 2 (TREM2), mRNA [NM_018965]</t>
  </si>
  <si>
    <t>NTHL1</t>
  </si>
  <si>
    <t>ref|Homo sapiens nth endonuclease III-like 1 (E. coli) (NTHL1), mRNA [NM_002528]</t>
  </si>
  <si>
    <t>TUBG2</t>
  </si>
  <si>
    <t>ref|Homo sapiens tubulin, gamma 2 (TUBG2), mRNA [NM_016437]</t>
  </si>
  <si>
    <t>A_24_P178654</t>
  </si>
  <si>
    <t>LOC645769</t>
  </si>
  <si>
    <t>gb|Homo sapiens cDNA FLJ41797 fis, clone NHNPC2000877. [AK123791]</t>
  </si>
  <si>
    <t>MYL9</t>
  </si>
  <si>
    <t>ref|Homo sapiens myosin, light chain 9, regulatory (MYL9), transcript variant 2, mRNA [NM_181526]</t>
  </si>
  <si>
    <t>U2AF1L4</t>
  </si>
  <si>
    <t>ref|Homo sapiens U2 small nuclear RNA auxiliary factor 1-like 4 (U2AF1L4), transcript variant 2, mRNA [NM_144987]</t>
  </si>
  <si>
    <t>TRMT2A</t>
  </si>
  <si>
    <t>ref|Homo sapiens TRM2 tRNA methyltransferase 2 homolog A (S. cerevisiae) (TRMT2A), transcript variant 1, mRNA [NM_022727]</t>
  </si>
  <si>
    <t>MGC16703</t>
  </si>
  <si>
    <t>ref|Homo sapiens tubulin, alpha pseudogene (MGC16703), non-coding RNA [NR_003608]</t>
  </si>
  <si>
    <t>TWF2</t>
  </si>
  <si>
    <t>ref|Homo sapiens twinfilin, actin-binding protein, homolog 2 (Drosophila) (TWF2), mRNA [NM_007284]</t>
  </si>
  <si>
    <t>HIST3H2A</t>
  </si>
  <si>
    <t>ref|Homo sapiens histone cluster 3, H2a (HIST3H2A), mRNA [NM_033445]</t>
  </si>
  <si>
    <t>TECR</t>
  </si>
  <si>
    <t>ref|Homo sapiens trans-2,3-enoyl-CoA reductase (TECR), transcript variant 1, mRNA [NM_138501]</t>
  </si>
  <si>
    <t>OR52J3</t>
  </si>
  <si>
    <t>ref|Homo sapiens olfactory receptor, family 52, subfamily J, member 3 (OR52J3), mRNA [NM_001001916]</t>
  </si>
  <si>
    <t>CAD</t>
  </si>
  <si>
    <t>ref|Homo sapiens carbamoyl-phosphate synthetase 2, aspartate transcarbamylase, and dihydroorotase (CAD), mRNA [NM_004341]</t>
  </si>
  <si>
    <t>ASL</t>
  </si>
  <si>
    <t>ref|Homo sapiens argininosuccinate lyase (ASL), transcript variant 1, mRNA [NM_001024943]</t>
  </si>
  <si>
    <t>KIAA0664</t>
  </si>
  <si>
    <t>ref|Homo sapiens KIAA0664 (KIAA0664), mRNA [NM_015229]</t>
  </si>
  <si>
    <t>IGHMBP2</t>
  </si>
  <si>
    <t>ref|Homo sapiens immunoglobulin mu binding protein 2 (IGHMBP2), mRNA [NM_002180]</t>
  </si>
  <si>
    <t>ARPC1B</t>
  </si>
  <si>
    <t>ref|Homo sapiens actin related protein 2/3 complex, subunit 1B, 41kDa (ARPC1B), mRNA [NM_005720]</t>
  </si>
  <si>
    <t>CAPN12</t>
  </si>
  <si>
    <t>ref|Homo sapiens calpain 12 (CAPN12), mRNA [NM_144691]</t>
  </si>
  <si>
    <t>RHOC</t>
  </si>
  <si>
    <t>ref|Homo sapiens ras homolog gene family, member C (RHOC), transcript variant 1, mRNA [NM_175744]</t>
  </si>
  <si>
    <t>MTFP1</t>
  </si>
  <si>
    <t>ref|Homo sapiens mitochondrial fission process 1 (MTFP1), nuclear gene encoding mitochondrial protein, transcript variant 1, mRNA [NM_016498]</t>
  </si>
  <si>
    <t>KIAA0195</t>
  </si>
  <si>
    <t>ref|Homo sapiens KIAA0195 (KIAA0195), mRNA [NM_014738]</t>
  </si>
  <si>
    <t>PSAP</t>
  </si>
  <si>
    <t>ref|Homo sapiens prosaposin (PSAP), transcript variant 2, mRNA [NM_001042465]</t>
  </si>
  <si>
    <t>ACTR1B</t>
  </si>
  <si>
    <t>ref|Homo sapiens ARP1 actin-related protein 1 homolog B, centractin beta (yeast) (ACTR1B), mRNA [NM_005735]</t>
  </si>
  <si>
    <t>THC2528599</t>
  </si>
  <si>
    <t>tc|Q5T1D1_HUMAN (Q5T1D1) OTTHUMP00000017090 (Fragment), partial (88%) [THC2528599]</t>
  </si>
  <si>
    <t>AP4M1</t>
  </si>
  <si>
    <t>ref|Homo sapiens adaptor-related protein complex 4, mu 1 subunit (AP4M1), mRNA [NM_004722]</t>
  </si>
  <si>
    <t>NDUFA13</t>
  </si>
  <si>
    <t>ref|Homo sapiens NADH dehydrogenase (ubiquinone) 1 alpha subcomplex, 13 (NDUFA13), nuclear gene encoding mitochondrial protein, mRNA [NM_015965]</t>
  </si>
  <si>
    <t>CD2BP2</t>
  </si>
  <si>
    <t>ref|Homo sapiens CD2 (cytoplasmic tail) binding protein 2 (CD2BP2), transcript variant 2, mRNA [NM_001243646]</t>
  </si>
  <si>
    <t>DHPS</t>
  </si>
  <si>
    <t>ref|Homo sapiens deoxyhypusine synthase (DHPS), transcript variant 2, mRNA [NM_013406]</t>
  </si>
  <si>
    <t>PLAUR</t>
  </si>
  <si>
    <t>ref|Homo sapiens plasminogen activator, urokinase receptor (PLAUR), transcript variant 3, mRNA [NM_001005377]</t>
  </si>
  <si>
    <t>GTF3C1</t>
  </si>
  <si>
    <t>ref|Homo sapiens general transcription factor IIIC, polypeptide 1, alpha 220kDa (GTF3C1), mRNA [NM_001520]</t>
  </si>
  <si>
    <t>PEMT</t>
  </si>
  <si>
    <t>ref|Homo sapiens phosphatidylethanolamine N-methyltransferase (PEMT), nuclear gene encoding mitochondrial protein, transcript variant 2, mRNA [NM_007169]</t>
  </si>
  <si>
    <t>OBFC2B</t>
  </si>
  <si>
    <t>ref|Homo sapiens oligonucleotide/oligosaccharide-binding fold containing 2B (OBFC2B), mRNA [NM_024068]</t>
  </si>
  <si>
    <t>TAGLN2</t>
  </si>
  <si>
    <t>ref|Homo sapiens transgelin 2 (TAGLN2), mRNA [NM_003564]</t>
  </si>
  <si>
    <t>A_24_P350008</t>
  </si>
  <si>
    <t>PLEKHJ1</t>
  </si>
  <si>
    <t>ref|Homo sapiens pleckstrin homology domain containing, family J member 1 (PLEKHJ1), mRNA [NM_018049]</t>
  </si>
  <si>
    <t>RBM19</t>
  </si>
  <si>
    <t>ref|Homo sapiens RNA binding motif protein 19 (RBM19), transcript variant 2, mRNA [NM_016196]</t>
  </si>
  <si>
    <t>CCDC22</t>
  </si>
  <si>
    <t>ref|Homo sapiens coiled-coil domain containing 22 (CCDC22), mRNA [NM_014008]</t>
  </si>
  <si>
    <t>AK301306</t>
  </si>
  <si>
    <t>gb|Homo sapiens cDNA FLJ59054 complete cds, highly similar to D(1B) dopamine receptor. [AK301306]</t>
  </si>
  <si>
    <t>MIF4GD</t>
  </si>
  <si>
    <t>ref|Homo sapiens MIF4G domain containing (MIF4GD), transcript variant 2, mRNA [NM_020679]</t>
  </si>
  <si>
    <t>MPG</t>
  </si>
  <si>
    <t>ref|Homo sapiens N-methylpurine-DNA glycosylase (MPG), transcript variant 1, mRNA [NM_002434]</t>
  </si>
  <si>
    <t>HDLBP</t>
  </si>
  <si>
    <t>ref|Homo sapiens high density lipoprotein binding protein (HDLBP), transcript variant 1, mRNA [NM_005336]</t>
  </si>
  <si>
    <t>AK021889</t>
  </si>
  <si>
    <t>gb|Homo sapiens cDNA FLJ11827 fis, clone HEMBA1006502. [AK021889]</t>
  </si>
  <si>
    <t>A_24_P332482</t>
  </si>
  <si>
    <t>ABHD11-AS1</t>
  </si>
  <si>
    <t>ref|Homo sapiens ABHD11 antisense RNA 1 (non-protein coding) (ABHD11-AS1), non-coding RNA [NR_026690]</t>
  </si>
  <si>
    <t>AHCY</t>
  </si>
  <si>
    <t>ref|Homo sapiens adenosylhomocysteinase (AHCY), transcript variant 1, mRNA [NM_000687]</t>
  </si>
  <si>
    <t>PPIB</t>
  </si>
  <si>
    <t>ref|Homo sapiens peptidylprolyl isomerase B (cyclophilin B) (PPIB), mRNA [NM_000942]</t>
  </si>
  <si>
    <t>PUS1</t>
  </si>
  <si>
    <t>ref|Homo sapiens pseudouridylate synthase 1 (PUS1), transcript variant 1, mRNA [NM_025215]</t>
  </si>
  <si>
    <t>PRR16</t>
  </si>
  <si>
    <t>ref|Homo sapiens proline rich 16 (PRR16), mRNA [NM_016644]</t>
  </si>
  <si>
    <t>AK002210</t>
  </si>
  <si>
    <t>gb|Homo sapiens cDNA FLJ11348 fis, clone PLACE4000638. [AK002210]</t>
  </si>
  <si>
    <t>CLU</t>
  </si>
  <si>
    <t>ref|Homo sapiens clusterin (CLU), transcript variant 1, mRNA [NM_001831]</t>
  </si>
  <si>
    <t>A_24_P256063</t>
  </si>
  <si>
    <t>COL7A1</t>
  </si>
  <si>
    <t>ref|Homo sapiens collagen, type VII, alpha 1 (COL7A1), mRNA [NM_000094]</t>
  </si>
  <si>
    <t>SLC3A2</t>
  </si>
  <si>
    <t>ref|Homo sapiens solute carrier family 3 (activators of dibasic and neutral amino acid transport), member 2 (SLC3A2), transcript variant 2, mRNA [NM_001012662]</t>
  </si>
  <si>
    <t>GSTZ1</t>
  </si>
  <si>
    <t>ref|Homo sapiens glutathione transferase zeta 1 (GSTZ1), transcript variant 1, mRNA [NM_145870]</t>
  </si>
  <si>
    <t>LOC100134229</t>
  </si>
  <si>
    <t>ref|Homo sapiens uncharacterized LOC100134229 (LOC100134229), non-coding RNA [NR_024451]</t>
  </si>
  <si>
    <t>ADCK5</t>
  </si>
  <si>
    <t>ref|Homo sapiens aarF domain containing kinase 5 (ADCK5), mRNA [NM_174922]</t>
  </si>
  <si>
    <t>A_33_P3321923</t>
  </si>
  <si>
    <t>FIS1</t>
  </si>
  <si>
    <t>ref|Homo sapiens fission 1 (mitochondrial outer membrane) homolog (S. cerevisiae) (FIS1), nuclear gene encoding mitochondrial protein, mRNA [NM_016068]</t>
  </si>
  <si>
    <t>PGD</t>
  </si>
  <si>
    <t>ref|Homo sapiens phosphogluconate dehydrogenase (PGD), mRNA [NM_002631]</t>
  </si>
  <si>
    <t>ADPRHL2</t>
  </si>
  <si>
    <t>ref|Homo sapiens ADP-ribosylhydrolase like 2 (ADPRHL2), nuclear gene encoding mitochondrial protein, mRNA [NM_017825]</t>
  </si>
  <si>
    <t>ARF1</t>
  </si>
  <si>
    <t>ref|Homo sapiens ADP-ribosylation factor 1 (ARF1), transcript variant 1, mRNA [NM_001024227]</t>
  </si>
  <si>
    <t>A_33_P3317942</t>
  </si>
  <si>
    <t>CLN6</t>
  </si>
  <si>
    <t>ref|Homo sapiens ceroid-lipofuscinosis, neuronal 6, late infantile, variant (CLN6), mRNA [NM_017882]</t>
  </si>
  <si>
    <t>GPX4</t>
  </si>
  <si>
    <t>ref|Homo sapiens glutathione peroxidase 4 (phospholipid hydroperoxidase) (GPX4), transcript variant 3, mRNA [NM_001039848]</t>
  </si>
  <si>
    <t>DMAP1</t>
  </si>
  <si>
    <t>ref|Homo sapiens DNA methyltransferase 1 associated protein 1 (DMAP1), transcript variant 1, mRNA [NM_019100]</t>
  </si>
  <si>
    <t>PNPLA6</t>
  </si>
  <si>
    <t>ref|Homo sapiens patatin-like phospholipase domain containing 6 (PNPLA6), transcript variant 2, mRNA [NM_006702]</t>
  </si>
  <si>
    <t>SMPD1</t>
  </si>
  <si>
    <t>ref|Homo sapiens sphingomyelin phosphodiesterase 1, acid lysosomal (SMPD1), transcript variant 1, mRNA [NM_000543]</t>
  </si>
  <si>
    <t>PPP1CA</t>
  </si>
  <si>
    <t>ref|Homo sapiens protein phosphatase 1, catalytic subunit, alpha isozyme (PPP1CA), transcript variant 3, mRNA [NM_001008709]</t>
  </si>
  <si>
    <t>TUBGCP2</t>
  </si>
  <si>
    <t>ref|Homo sapiens tubulin, gamma complex associated protein 2 (TUBGCP2), mRNA [NM_006659]</t>
  </si>
  <si>
    <t>DCTD</t>
  </si>
  <si>
    <t>ref|Homo sapiens dCMP deaminase (DCTD), transcript variant 1, mRNA [NM_001012732]</t>
  </si>
  <si>
    <t>GMPPB</t>
  </si>
  <si>
    <t>ref|Homo sapiens GDP-mannose pyrophosphorylase B (GMPPB), transcript variant 2, mRNA [NM_021971]</t>
  </si>
  <si>
    <t>ABHD2</t>
  </si>
  <si>
    <t>ref|Homo sapiens abhydrolase domain containing 2 (ABHD2), transcript variant 1, mRNA [NM_007011]</t>
  </si>
  <si>
    <t>MRPL28</t>
  </si>
  <si>
    <t>ref|Homo sapiens mitochondrial ribosomal protein L28 (MRPL28), nuclear gene encoding mitochondrial protein, mRNA [NM_006428]</t>
  </si>
  <si>
    <t>AAMP</t>
  </si>
  <si>
    <t>ref|Homo sapiens angio-associated, migratory cell protein (AAMP), mRNA [NM_001087]</t>
  </si>
  <si>
    <t>UPP1</t>
  </si>
  <si>
    <t>ens|uridine phosphorylase 1 [Source:HGNC Symbol;Acc:12576] [ENST00000457596]</t>
  </si>
  <si>
    <t>C12orf44</t>
  </si>
  <si>
    <t>ref|Homo sapiens chromosome 12 open reading frame 44 (C12orf44), transcript variant 1, mRNA [NM_021934]</t>
  </si>
  <si>
    <t>ELMO3</t>
  </si>
  <si>
    <t>ref|Homo sapiens engulfment and cell motility 3 (ELMO3), mRNA [NM_024712]</t>
  </si>
  <si>
    <t>LSM10</t>
  </si>
  <si>
    <t>ref|Homo sapiens LSM10, U7 small nuclear RNA associated (LSM10), mRNA [NM_032881]</t>
  </si>
  <si>
    <t>AARS</t>
  </si>
  <si>
    <t>ref|Homo sapiens alanyl-tRNA synthetase (AARS), mRNA [NM_001605]</t>
  </si>
  <si>
    <t>A_24_P24142</t>
  </si>
  <si>
    <t>NUDT14</t>
  </si>
  <si>
    <t>ref|Homo sapiens nudix (nucleoside diphosphate linked moiety X)-type motif 14 (NUDT14), mRNA [NM_177533]</t>
  </si>
  <si>
    <t>A_24_P290263</t>
  </si>
  <si>
    <t>CES1P2</t>
  </si>
  <si>
    <t>ref|Homo sapiens carboxylesterase 1 pseudogene 2 (CES1P2), non-coding RNA [NR_033740]</t>
  </si>
  <si>
    <t>AKR1A1</t>
  </si>
  <si>
    <t>ref|Homo sapiens aldo-keto reductase family 1, member A1 (aldehyde reductase) (AKR1A1), transcript variant 1, mRNA [NM_006066]</t>
  </si>
  <si>
    <t>ZMAT5</t>
  </si>
  <si>
    <t>ref|Homo sapiens zinc finger, matrin-type 5 (ZMAT5), transcript variant 1, mRNA [NM_019103]</t>
  </si>
  <si>
    <t>VPS52</t>
  </si>
  <si>
    <t>ref|Homo sapiens vacuolar protein sorting 52 homolog (S. cerevisiae) (VPS52), mRNA [NM_022553]</t>
  </si>
  <si>
    <t>INPP4A</t>
  </si>
  <si>
    <t>ref|Homo sapiens inositol polyphosphate-4-phosphatase, type I, 107kDa (INPP4A), transcript variant a, mRNA [NM_004027]</t>
  </si>
  <si>
    <t>ALDH1L1</t>
  </si>
  <si>
    <t>ref|Homo sapiens aldehyde dehydrogenase 1 family, member L1 (ALDH1L1), mRNA [NM_012190]</t>
  </si>
  <si>
    <t>POLD2</t>
  </si>
  <si>
    <t>ref|Homo sapiens polymerase (DNA directed), delta 2, regulatory subunit 50kDa (POLD2), transcript variant 2, mRNA [NM_006230]</t>
  </si>
  <si>
    <t>HHIPL2</t>
  </si>
  <si>
    <t>ref|Homo sapiens HHIP-like 2 (HHIPL2), mRNA [NM_024746]</t>
  </si>
  <si>
    <t>TXN2</t>
  </si>
  <si>
    <t>ref|Homo sapiens thioredoxin 2 (TXN2), nuclear gene encoding mitochondrial protein, mRNA [NM_012473]</t>
  </si>
  <si>
    <t>LOC148413</t>
  </si>
  <si>
    <t>ref|Homo sapiens uncharacterized LOC148413 (LOC148413), non-coding RNA [NR_015434]</t>
  </si>
  <si>
    <t>LINC00086</t>
  </si>
  <si>
    <t>ref|Homo sapiens long intergenic non-protein coding RNA 86 (LINC00086), non-coding RNA [NR_024359]</t>
  </si>
  <si>
    <t>YKT6</t>
  </si>
  <si>
    <t>ref|Homo sapiens YKT6 v-SNARE homolog (S. cerevisiae) (YKT6), mRNA [NM_006555]</t>
  </si>
  <si>
    <t>FAH</t>
  </si>
  <si>
    <t>ref|Homo sapiens fumarylacetoacetate hydrolase (fumarylacetoacetase) (FAH), mRNA [NM_000137]</t>
  </si>
  <si>
    <t>CYTH2</t>
  </si>
  <si>
    <t>ref|Homo sapiens cytohesin 2 (CYTH2), transcript variant 2, mRNA [NM_004228]</t>
  </si>
  <si>
    <t>EIF3G</t>
  </si>
  <si>
    <t>ref|Homo sapiens eukaryotic translation initiation factor 3, subunit G (EIF3G), mRNA [NM_003755]</t>
  </si>
  <si>
    <t>AHSA1</t>
  </si>
  <si>
    <t>ref|Homo sapiens AHA1, activator of heat shock 90kDa protein ATPase homolog 1 (yeast) (AHSA1), mRNA [NM_012111]</t>
  </si>
  <si>
    <t>CHID1</t>
  </si>
  <si>
    <t>ref|Homo sapiens chitinase domain containing 1 (CHID1), transcript variant 3, mRNA [NM_023947]</t>
  </si>
  <si>
    <t>LMAN2</t>
  </si>
  <si>
    <t>ref|Homo sapiens lectin, mannose-binding 2 (LMAN2), mRNA [NM_006816]</t>
  </si>
  <si>
    <t>ADCK4</t>
  </si>
  <si>
    <t>ref|Homo sapiens aarF domain containing kinase 4 (ADCK4), transcript variant 1, mRNA [NM_024876]</t>
  </si>
  <si>
    <t>KRT18P55</t>
  </si>
  <si>
    <t>ref|Homo sapiens keratin 18 pseudogene 55 (KRT18P55), non-coding RNA [NR_028334]</t>
  </si>
  <si>
    <t>TXNRD3</t>
  </si>
  <si>
    <t>ref|Homo sapiens thioredoxin reductase 3 (TXNRD3), transcript variant 1, mRNA [NM_052883]</t>
  </si>
  <si>
    <t>DYSF</t>
  </si>
  <si>
    <t>ref|Homo sapiens dysferlin, limb girdle muscular dystrophy 2B (autosomal recessive) (DYSF), transcript variant 8, mRNA [NM_003494]</t>
  </si>
  <si>
    <t>FES</t>
  </si>
  <si>
    <t>ref|Homo sapiens feline sarcoma oncogene (FES), transcript variant 1, mRNA [NM_002005]</t>
  </si>
  <si>
    <t>ZNF581</t>
  </si>
  <si>
    <t>ref|Homo sapiens zinc finger protein 581 (ZNF581), mRNA [NM_016535]</t>
  </si>
  <si>
    <t>lincRNA:chr5:37874593-37892693_R</t>
  </si>
  <si>
    <t>lincRNA:chr5:37874593-37892693 reverse strand</t>
  </si>
  <si>
    <t>CIB1</t>
  </si>
  <si>
    <t>ref|Homo sapiens calcium and integrin binding 1 (calmyrin) (CIB1), mRNA [NM_006384]</t>
  </si>
  <si>
    <t>ST6GALNAC6</t>
  </si>
  <si>
    <t>ref|Homo sapiens ST6 (alpha-N-acetyl-neuraminyl-2,3-beta-galactosyl-1,3)-N-acetylgalactosaminide alpha-2,6-sialyltransferase 6 (ST6GALNAC6), mRNA [NM_013443]</t>
  </si>
  <si>
    <t>C11orf51</t>
  </si>
  <si>
    <t>ref|Homo sapiens chromosome 11 open reading frame 51 (C11orf51), mRNA [NM_014042]</t>
  </si>
  <si>
    <t>PMM1</t>
  </si>
  <si>
    <t>ref|Homo sapiens phosphomannomutase 1 (PMM1), mRNA [NM_002676]</t>
  </si>
  <si>
    <t>VPS39</t>
  </si>
  <si>
    <t>ref|Homo sapiens vacuolar protein sorting 39 homolog (S. cerevisiae) (VPS39), mRNA [NM_015289]</t>
  </si>
  <si>
    <t>TACO1</t>
  </si>
  <si>
    <t>ref|Homo sapiens translational activator of mitochondrially encoded cytochrome c oxidase I (TACO1), nuclear gene encoding mitochondrial protein, mRNA [NM_016360]</t>
  </si>
  <si>
    <t>TAX1BP3</t>
  </si>
  <si>
    <t>ref|Homo sapiens Tax1 (human T-cell leukemia virus type I) binding protein 3 (TAX1BP3), transcript variant 1, mRNA [NM_014604]</t>
  </si>
  <si>
    <t>SNRPN</t>
  </si>
  <si>
    <t>ref|Homo sapiens small nuclear ribonucleoprotein polypeptide N (SNRPN), transcript variant 4, mRNA [NM_022807]</t>
  </si>
  <si>
    <t>CPNE1</t>
  </si>
  <si>
    <t>ref|Homo sapiens copine I (CPNE1), transcript variant 3, mRNA [NM_003915]</t>
  </si>
  <si>
    <t>CHD4</t>
  </si>
  <si>
    <t>ref|Homo sapiens chromodomain helicase DNA binding protein 4 (CHD4), mRNA [NM_001273]</t>
  </si>
  <si>
    <t>HADHA</t>
  </si>
  <si>
    <t>ref|Homo sapiens hydroxyacyl-CoA dehydrogenase/3-ketoacyl-CoA thiolase/enoyl-CoA hydratase (trifunctional protein), alpha subunit (HADHA), nuclear gene encoding mitochondrial protein, mRNA [NM_000182]</t>
  </si>
  <si>
    <t>MYBL2</t>
  </si>
  <si>
    <t>ref|Homo sapiens v-myb myeloblastosis viral oncogene homolog (avian)-like 2 (MYBL2), mRNA [NM_002466]</t>
  </si>
  <si>
    <t>GBA2</t>
  </si>
  <si>
    <t>ref|Homo sapiens glucosidase, beta (bile acid) 2 (GBA2), mRNA [NM_020944]</t>
  </si>
  <si>
    <t>SESN2</t>
  </si>
  <si>
    <t>ref|Homo sapiens sestrin 2 (SESN2), mRNA [NM_031459]</t>
  </si>
  <si>
    <t>NOSIP</t>
  </si>
  <si>
    <t>ref|Homo sapiens nitric oxide synthase interacting protein (NOSIP), mRNA [NM_015953]</t>
  </si>
  <si>
    <t>A_33_P3212570</t>
  </si>
  <si>
    <t>SMARCD2</t>
  </si>
  <si>
    <t>ref|Homo sapiens SWI/SNF related, matrix associated, actin dependent regulator of chromatin, subfamily d, member 2 (SMARCD2), mRNA [NM_001098426]</t>
  </si>
  <si>
    <t>GTF2H4</t>
  </si>
  <si>
    <t>ref|Homo sapiens general transcription factor IIH, polypeptide 4, 52kDa (GTF2H4), mRNA [NM_001517]</t>
  </si>
  <si>
    <t>CLPTM1</t>
  </si>
  <si>
    <t>ref|Homo sapiens cleft lip and palate associated transmembrane protein 1 (CLPTM1), transcript variant 2, mRNA [NM_001294]</t>
  </si>
  <si>
    <t>ZNF483</t>
  </si>
  <si>
    <t>ref|Homo sapiens zinc finger protein 483 (ZNF483), transcript variant 2, mRNA [NM_001007169]</t>
  </si>
  <si>
    <t>APEH</t>
  </si>
  <si>
    <t>ref|Homo sapiens N-acylaminoacyl-peptide hydrolase (APEH), mRNA [NM_001640]</t>
  </si>
  <si>
    <t>SYCE1</t>
  </si>
  <si>
    <t>ref|Homo sapiens synaptonemal complex central element protein 1 (SYCE1), transcript variant 4, mRNA [NM_001143764]</t>
  </si>
  <si>
    <t>TRAPPC6A</t>
  </si>
  <si>
    <t>ref|Homo sapiens trafficking protein particle complex 6A (TRAPPC6A), mRNA [NM_024108]</t>
  </si>
  <si>
    <t>ECH1</t>
  </si>
  <si>
    <t>ref|Homo sapiens enoyl CoA hydratase 1, peroxisomal (ECH1), mRNA [NM_001398]</t>
  </si>
  <si>
    <t>ATP6V1H</t>
  </si>
  <si>
    <t>ref|Homo sapiens ATPase, H+ transporting, lysosomal 50/57kDa, V1 subunit H (ATP6V1H), transcript variant 1, mRNA [NM_015941]</t>
  </si>
  <si>
    <t>AGTRAP</t>
  </si>
  <si>
    <t>ref|Homo sapiens angiotensin II receptor-associated protein (AGTRAP), transcript variant 4, mRNA [NM_001040196]</t>
  </si>
  <si>
    <t>A_33_P3386723</t>
  </si>
  <si>
    <t>PRDX2</t>
  </si>
  <si>
    <t>ref|Homo sapiens peroxiredoxin 2 (PRDX2), nuclear gene encoding mitochondrial protein, transcript variant 3, mRNA [NM_181738]</t>
  </si>
  <si>
    <t>FUS</t>
  </si>
  <si>
    <t>ref|Homo sapiens fused in sarcoma (FUS), transcript variant 1, mRNA [NM_004960]</t>
  </si>
  <si>
    <t>PPIE</t>
  </si>
  <si>
    <t>ref|Homo sapiens peptidylprolyl isomerase E (cyclophilin E) (PPIE), transcript variant 2, mRNA [NM_203456]</t>
  </si>
  <si>
    <t>CYBASC3</t>
  </si>
  <si>
    <t>ref|Homo sapiens cytochrome b, ascorbate dependent 3 (CYBASC3), transcript variant 2, mRNA [NM_153611]</t>
  </si>
  <si>
    <t>SNRPB</t>
  </si>
  <si>
    <t>ref|Homo sapiens small nuclear ribonucleoprotein polypeptides B and B1 (SNRPB), transcript variant 1, mRNA [NM_198216]</t>
  </si>
  <si>
    <t>MAGEA4</t>
  </si>
  <si>
    <t>ref|Homo sapiens melanoma antigen family A, 4 (MAGEA4), transcript variant 2, mRNA [NM_002362]</t>
  </si>
  <si>
    <t>RUVBL2</t>
  </si>
  <si>
    <t>ref|Homo sapiens RuvB-like 2 (E. coli) (RUVBL2), mRNA [NM_006666]</t>
  </si>
  <si>
    <t>POLA2</t>
  </si>
  <si>
    <t>ref|Homo sapiens polymerase (DNA directed), alpha 2 (70kD subunit) (POLA2), mRNA [NM_002689]</t>
  </si>
  <si>
    <t>SKIV2L</t>
  </si>
  <si>
    <t>ref|Homo sapiens superkiller viralicidic activity 2-like (S. cerevisiae) (SKIV2L), mRNA [NM_006929]</t>
  </si>
  <si>
    <t>SH3BP5</t>
  </si>
  <si>
    <t>ref|Homo sapiens SH3-domain binding protein 5 (BTK-associated) (SH3BP5), transcript variant 1, mRNA [NM_004844]</t>
  </si>
  <si>
    <t>lincRNA:chr2:239419052-239463695_R</t>
  </si>
  <si>
    <t>lincRNA:chr2:239419052-239463695 reverse strand</t>
  </si>
  <si>
    <t>THOC5</t>
  </si>
  <si>
    <t>ref|Homo sapiens THO complex 5 (THOC5), transcript variant 1, mRNA [NM_001002878]</t>
  </si>
  <si>
    <t>EEF2</t>
  </si>
  <si>
    <t>ref|Homo sapiens eukaryotic translation elongation factor 2 (EEF2), mRNA [NM_001961]</t>
  </si>
  <si>
    <t>ZNF74</t>
  </si>
  <si>
    <t>ref|Homo sapiens zinc finger protein 74 (ZNF74), transcript variant 1, mRNA [NM_003426]</t>
  </si>
  <si>
    <t>AZGP1</t>
  </si>
  <si>
    <t>ref|Homo sapiens alpha-2-glycoprotein 1, zinc-binding (AZGP1), mRNA [NM_001185]</t>
  </si>
  <si>
    <t>TMED1</t>
  </si>
  <si>
    <t>ref|Homo sapiens transmembrane emp24 protein transport domain containing 1 (TMED1), mRNA [NM_006858]</t>
  </si>
  <si>
    <t>lincRNA:chr11:33712374-33718199_R</t>
  </si>
  <si>
    <t>lincRNA:chr11:33712374-33718199 reverse strand</t>
  </si>
  <si>
    <t>EDARADD</t>
  </si>
  <si>
    <t>ref|Homo sapiens EDAR-associated death domain (EDARADD), transcript variant B, mRNA [NM_080738]</t>
  </si>
  <si>
    <t>ENO1</t>
  </si>
  <si>
    <t>ref|Homo sapiens enolase 1, (alpha) (ENO1), transcript variant 1, mRNA [NM_001428]</t>
  </si>
  <si>
    <t>AMPD2</t>
  </si>
  <si>
    <t>ref|Homo sapiens adenosine monophosphate deaminase 2 (AMPD2), transcript variant 1, mRNA [NM_004037]</t>
  </si>
  <si>
    <t>A_33_P3286312</t>
  </si>
  <si>
    <t>AKR7A2P1</t>
  </si>
  <si>
    <t>ref|Homo sapiens aldo-keto reductase family 7, member A2 pseudogene 1 (AKR7A2P1), non-coding RNA [NR_002796]</t>
  </si>
  <si>
    <t>TSKS</t>
  </si>
  <si>
    <t>ref|Homo sapiens testis-specific serine kinase substrate (TSKS), mRNA [NM_021733]</t>
  </si>
  <si>
    <t>A_24_P247454</t>
  </si>
  <si>
    <t>TEX264</t>
  </si>
  <si>
    <t>ref|Homo sapiens testis expressed 264 (TEX264), transcript variant 1, mRNA [NM_015926]</t>
  </si>
  <si>
    <t>LINC00116</t>
  </si>
  <si>
    <t>ref|Homo sapiens long intergenic non-protein coding RNA 116 (LINC00116), non-coding RNA [NR_027063]</t>
  </si>
  <si>
    <t>THC2587207</t>
  </si>
  <si>
    <t>tc|HUMRPL18A ribosomal protein L18 {Homo sapiens} (exp=-1; wgp=0; cg=0), partial (71%) [THC2587207]</t>
  </si>
  <si>
    <t>METTL11A</t>
  </si>
  <si>
    <t>ref|Homo sapiens methyltransferase like 11A (METTL11A), mRNA [NM_014064]</t>
  </si>
  <si>
    <t>IL10RB</t>
  </si>
  <si>
    <t>ref|Homo sapiens interleukin 10 receptor, beta (IL10RB), mRNA [NM_000628]</t>
  </si>
  <si>
    <t>LOC285103</t>
  </si>
  <si>
    <t>gb|Homo sapiens hypothetical protein LOC285103, mRNA (cDNA clone IMAGE:5273139). [BC036597]</t>
  </si>
  <si>
    <t>ENST00000441510</t>
  </si>
  <si>
    <t>gb|Homo sapiens docking protein 1-like protein mRNA, partial cds. [AF229166]</t>
  </si>
  <si>
    <t>A_33_P3240295</t>
  </si>
  <si>
    <t>PSMC3</t>
  </si>
  <si>
    <t>ref|Homo sapiens proteasome (prosome, macropain) 26S subunit, ATPase, 3 (PSMC3), mRNA [NM_002804]</t>
  </si>
  <si>
    <t>ORM1</t>
  </si>
  <si>
    <t>ref|Homo sapiens orosomucoid 1 (ORM1), mRNA [NM_000607]</t>
  </si>
  <si>
    <t>SMPD2</t>
  </si>
  <si>
    <t>ref|Homo sapiens sphingomyelin phosphodiesterase 2, neutral membrane (neutral sphingomyelinase) (SMPD2), mRNA [NM_003080]</t>
  </si>
  <si>
    <t>STOML2</t>
  </si>
  <si>
    <t>ref|Homo sapiens stomatin (EPB72)-like 2 (STOML2), mRNA [NM_013442]</t>
  </si>
  <si>
    <t>PDCD11</t>
  </si>
  <si>
    <t>ref|Homo sapiens programmed cell death 11 (PDCD11), mRNA [NM_014976]</t>
  </si>
  <si>
    <t>GEMIN8</t>
  </si>
  <si>
    <t>ref|Homo sapiens gem (nuclear organelle) associated protein 8 (GEMIN8), transcript variant 3, mRNA [NM_017856]</t>
  </si>
  <si>
    <t>A_24_P135921</t>
  </si>
  <si>
    <t>EXOSC5</t>
  </si>
  <si>
    <t>ref|Homo sapiens exosome component 5 (EXOSC5), mRNA [NM_020158]</t>
  </si>
  <si>
    <t>ELOF1</t>
  </si>
  <si>
    <t>ref|Homo sapiens elongation factor 1 homolog (S. cerevisiae) (ELOF1), mRNA [NM_032377]</t>
  </si>
  <si>
    <t>RABGGTA</t>
  </si>
  <si>
    <t>ref|Homo sapiens Rab geranylgeranyltransferase, alpha subunit (RABGGTA), transcript variant 2, mRNA [NM_004581]</t>
  </si>
  <si>
    <t>A_24_P67408</t>
  </si>
  <si>
    <t>A_24_P350307</t>
  </si>
  <si>
    <t>BAP1</t>
  </si>
  <si>
    <t>ref|Homo sapiens BRCA1 associated protein-1 (ubiquitin carboxy-terminal hydrolase) (BAP1), mRNA [NM_004656]</t>
  </si>
  <si>
    <t>DAGLB</t>
  </si>
  <si>
    <t>ref|Homo sapiens diacylglycerol lipase, beta (DAGLB), transcript variant 1, mRNA [NM_139179]</t>
  </si>
  <si>
    <t>ENST00000490410</t>
  </si>
  <si>
    <t>ens|eukaryotic translation elongation factor 1 delta pseudogene 3 [Source:HGNC Symbol;Acc:30486] [ENST00000490410]</t>
  </si>
  <si>
    <t>SPAG7</t>
  </si>
  <si>
    <t>ref|Homo sapiens sperm associated antigen 7 (SPAG7), mRNA [NM_004890]</t>
  </si>
  <si>
    <t>WDR46</t>
  </si>
  <si>
    <t>ref|Homo sapiens WD repeat domain 46 (WDR46), transcript variant 1, mRNA [NM_005452]</t>
  </si>
  <si>
    <t>MSC</t>
  </si>
  <si>
    <t>ref|Homo sapiens musculin (MSC), mRNA [NM_005098]</t>
  </si>
  <si>
    <t>C20orf3</t>
  </si>
  <si>
    <t>ref|Homo sapiens chromosome 20 open reading frame 3 (C20orf3), mRNA [NM_020531]</t>
  </si>
  <si>
    <t>Gene name</t>
  </si>
  <si>
    <t>TGH (IFNvCON)</t>
  </si>
  <si>
    <t>U3A (IFNvC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960"/>
  <sheetViews>
    <sheetView tabSelected="1" zoomScale="150" zoomScaleNormal="150" zoomScalePageLayoutView="150" workbookViewId="0">
      <selection activeCell="F8" sqref="F8"/>
    </sheetView>
  </sheetViews>
  <sheetFormatPr baseColWidth="10" defaultRowHeight="15" x14ac:dyDescent="0"/>
  <cols>
    <col min="1" max="1" width="12.83203125" customWidth="1"/>
    <col min="2" max="2" width="15.83203125" style="1" customWidth="1"/>
    <col min="3" max="3" width="17" style="1" customWidth="1"/>
  </cols>
  <sheetData>
    <row r="1" spans="1:11">
      <c r="A1" s="2" t="s">
        <v>0</v>
      </c>
      <c r="B1" s="2" t="s">
        <v>1868</v>
      </c>
      <c r="C1" s="2" t="s">
        <v>1869</v>
      </c>
      <c r="D1" s="2" t="s">
        <v>1867</v>
      </c>
      <c r="E1" s="3"/>
      <c r="F1" s="3"/>
      <c r="G1" s="3"/>
      <c r="H1" s="3"/>
      <c r="I1" s="3"/>
      <c r="J1" s="3"/>
      <c r="K1" s="3"/>
    </row>
    <row r="2" spans="1:11">
      <c r="A2" s="3" t="s">
        <v>1</v>
      </c>
      <c r="B2" s="4">
        <v>8.9130315889999991</v>
      </c>
      <c r="C2" s="4">
        <v>0.92453490900000002</v>
      </c>
      <c r="D2" s="3" t="s">
        <v>2</v>
      </c>
      <c r="E2" s="3"/>
      <c r="F2" s="3"/>
      <c r="G2" s="3"/>
      <c r="H2" s="3"/>
      <c r="I2" s="3"/>
      <c r="J2" s="3"/>
      <c r="K2" s="3"/>
    </row>
    <row r="3" spans="1:11">
      <c r="A3" s="3" t="s">
        <v>3</v>
      </c>
      <c r="B3" s="4">
        <v>6.7021345969999997</v>
      </c>
      <c r="C3" s="4">
        <v>5.8570074E-2</v>
      </c>
      <c r="D3" s="3" t="s">
        <v>4</v>
      </c>
      <c r="E3" s="3"/>
      <c r="F3" s="3"/>
      <c r="G3" s="3"/>
      <c r="H3" s="3"/>
      <c r="I3" s="3"/>
      <c r="J3" s="3"/>
      <c r="K3" s="3"/>
    </row>
    <row r="4" spans="1:11">
      <c r="A4" s="3" t="s">
        <v>5</v>
      </c>
      <c r="B4" s="4">
        <v>6.2725859540000002</v>
      </c>
      <c r="C4" s="4">
        <v>-1.0867964379999999</v>
      </c>
      <c r="D4" s="3" t="s">
        <v>6</v>
      </c>
      <c r="E4" s="3"/>
      <c r="F4" s="3"/>
      <c r="G4" s="3"/>
      <c r="H4" s="3"/>
      <c r="I4" s="3"/>
      <c r="J4" s="3"/>
      <c r="K4" s="3"/>
    </row>
    <row r="5" spans="1:11">
      <c r="A5" s="3" t="s">
        <v>7</v>
      </c>
      <c r="B5" s="4">
        <v>6.0796964620000002</v>
      </c>
      <c r="C5" s="4">
        <v>1.5559618340000001</v>
      </c>
      <c r="D5" s="3" t="s">
        <v>8</v>
      </c>
      <c r="E5" s="3"/>
      <c r="F5" s="3"/>
      <c r="G5" s="3"/>
      <c r="H5" s="3"/>
      <c r="I5" s="3"/>
      <c r="J5" s="3"/>
      <c r="K5" s="3"/>
    </row>
    <row r="6" spans="1:11">
      <c r="A6" s="3" t="s">
        <v>9</v>
      </c>
      <c r="B6" s="4">
        <v>6.040798144</v>
      </c>
      <c r="C6" s="4">
        <v>0.96284054100000005</v>
      </c>
      <c r="D6" s="3" t="s">
        <v>10</v>
      </c>
      <c r="E6" s="3"/>
      <c r="F6" s="3"/>
      <c r="G6" s="3"/>
      <c r="H6" s="3"/>
      <c r="I6" s="3"/>
      <c r="J6" s="3"/>
      <c r="K6" s="3"/>
    </row>
    <row r="7" spans="1:11">
      <c r="A7" s="3" t="s">
        <v>11</v>
      </c>
      <c r="B7" s="4">
        <v>5.8709820730000004</v>
      </c>
      <c r="C7" s="4">
        <v>0.924786208</v>
      </c>
      <c r="D7" s="3" t="s">
        <v>12</v>
      </c>
      <c r="E7" s="3"/>
      <c r="F7" s="3"/>
      <c r="G7" s="3"/>
      <c r="H7" s="3"/>
      <c r="I7" s="3"/>
      <c r="J7" s="3"/>
      <c r="K7" s="3"/>
    </row>
    <row r="8" spans="1:11">
      <c r="A8" s="3" t="s">
        <v>13</v>
      </c>
      <c r="B8" s="4">
        <v>5.8522405940000004</v>
      </c>
      <c r="C8" s="4">
        <v>-0.98141394599999998</v>
      </c>
      <c r="D8" s="3" t="s">
        <v>14</v>
      </c>
      <c r="E8" s="3"/>
      <c r="F8" s="3"/>
      <c r="G8" s="3"/>
      <c r="H8" s="3"/>
      <c r="I8" s="3"/>
      <c r="J8" s="3"/>
      <c r="K8" s="3"/>
    </row>
    <row r="9" spans="1:11">
      <c r="A9" s="3" t="s">
        <v>15</v>
      </c>
      <c r="B9" s="4">
        <v>5.7600209869999999</v>
      </c>
      <c r="C9" s="4">
        <v>-0.50216878499999995</v>
      </c>
      <c r="D9" s="3" t="s">
        <v>16</v>
      </c>
      <c r="E9" s="3"/>
      <c r="F9" s="3"/>
      <c r="G9" s="3"/>
      <c r="H9" s="3"/>
      <c r="I9" s="3"/>
      <c r="J9" s="3"/>
      <c r="K9" s="3"/>
    </row>
    <row r="10" spans="1:11">
      <c r="A10" s="3" t="s">
        <v>17</v>
      </c>
      <c r="B10" s="4">
        <v>5.7506014219999999</v>
      </c>
      <c r="C10" s="4">
        <v>-0.65360958000000002</v>
      </c>
      <c r="D10" s="3" t="s">
        <v>18</v>
      </c>
      <c r="E10" s="3"/>
      <c r="F10" s="3"/>
      <c r="G10" s="3"/>
      <c r="H10" s="3"/>
      <c r="I10" s="3"/>
      <c r="J10" s="3"/>
      <c r="K10" s="3"/>
    </row>
    <row r="11" spans="1:11">
      <c r="A11" s="3" t="s">
        <v>19</v>
      </c>
      <c r="B11" s="4">
        <v>5.7455817180000004</v>
      </c>
      <c r="C11" s="4">
        <v>2.4921799080000002</v>
      </c>
      <c r="D11" s="3" t="s">
        <v>20</v>
      </c>
      <c r="E11" s="3"/>
      <c r="F11" s="3"/>
      <c r="G11" s="3"/>
      <c r="H11" s="3"/>
      <c r="I11" s="3"/>
      <c r="J11" s="3"/>
      <c r="K11" s="3"/>
    </row>
    <row r="12" spans="1:11">
      <c r="A12" s="3" t="s">
        <v>21</v>
      </c>
      <c r="B12" s="4">
        <v>5.730437534</v>
      </c>
      <c r="C12" s="4">
        <v>0.115370405</v>
      </c>
      <c r="D12" s="3" t="s">
        <v>22</v>
      </c>
      <c r="E12" s="3"/>
      <c r="F12" s="3"/>
      <c r="G12" s="3"/>
      <c r="H12" s="3"/>
      <c r="I12" s="3"/>
      <c r="J12" s="3"/>
      <c r="K12" s="3"/>
    </row>
    <row r="13" spans="1:11">
      <c r="A13" s="3" t="s">
        <v>23</v>
      </c>
      <c r="B13" s="4">
        <v>5.6661044460000003</v>
      </c>
      <c r="C13" s="4">
        <v>-0.84204683300000005</v>
      </c>
      <c r="D13" s="3" t="s">
        <v>24</v>
      </c>
      <c r="E13" s="3"/>
      <c r="F13" s="3"/>
      <c r="G13" s="3"/>
      <c r="H13" s="3"/>
      <c r="I13" s="3"/>
      <c r="J13" s="3"/>
      <c r="K13" s="3"/>
    </row>
    <row r="14" spans="1:11">
      <c r="A14" s="3" t="s">
        <v>25</v>
      </c>
      <c r="B14" s="4">
        <v>5.5148855399999999</v>
      </c>
      <c r="C14" s="4">
        <v>-0.65606044799999996</v>
      </c>
      <c r="D14" s="3" t="s">
        <v>26</v>
      </c>
      <c r="E14" s="3"/>
      <c r="F14" s="3"/>
      <c r="G14" s="3"/>
      <c r="H14" s="3"/>
      <c r="I14" s="3"/>
      <c r="J14" s="3"/>
      <c r="K14" s="3"/>
    </row>
    <row r="15" spans="1:11">
      <c r="A15" s="3" t="s">
        <v>27</v>
      </c>
      <c r="B15" s="4">
        <v>5.5111572139999998</v>
      </c>
      <c r="C15" s="4">
        <v>0.283502849</v>
      </c>
      <c r="D15" s="3" t="s">
        <v>28</v>
      </c>
      <c r="E15" s="3"/>
      <c r="F15" s="3"/>
      <c r="G15" s="3"/>
      <c r="H15" s="3"/>
      <c r="I15" s="3"/>
      <c r="J15" s="3"/>
      <c r="K15" s="3"/>
    </row>
    <row r="16" spans="1:11">
      <c r="A16" s="3" t="s">
        <v>29</v>
      </c>
      <c r="B16" s="4">
        <v>5.4539647919999998</v>
      </c>
      <c r="C16" s="4">
        <v>0.96695573999999995</v>
      </c>
      <c r="D16" s="3" t="s">
        <v>30</v>
      </c>
      <c r="E16" s="3"/>
      <c r="F16" s="3"/>
      <c r="G16" s="3"/>
      <c r="H16" s="3"/>
      <c r="I16" s="3"/>
      <c r="J16" s="3"/>
      <c r="K16" s="3"/>
    </row>
    <row r="17" spans="1:11">
      <c r="A17" s="3" t="s">
        <v>31</v>
      </c>
      <c r="B17" s="4">
        <v>5.445464383</v>
      </c>
      <c r="C17" s="4">
        <v>1.9160078000000001E-2</v>
      </c>
      <c r="D17" s="3" t="s">
        <v>32</v>
      </c>
      <c r="E17" s="3"/>
      <c r="F17" s="3"/>
      <c r="G17" s="3"/>
      <c r="H17" s="3"/>
      <c r="I17" s="3"/>
      <c r="J17" s="3"/>
      <c r="K17" s="3"/>
    </row>
    <row r="18" spans="1:11">
      <c r="A18" s="3" t="s">
        <v>33</v>
      </c>
      <c r="B18" s="4">
        <v>5.3859251590000001</v>
      </c>
      <c r="C18" s="4">
        <v>-1.381310791</v>
      </c>
      <c r="D18" s="3" t="s">
        <v>34</v>
      </c>
      <c r="E18" s="3"/>
      <c r="F18" s="3"/>
      <c r="G18" s="3"/>
      <c r="H18" s="3"/>
      <c r="I18" s="3"/>
      <c r="J18" s="3"/>
      <c r="K18" s="3"/>
    </row>
    <row r="19" spans="1:11">
      <c r="A19" s="3" t="s">
        <v>35</v>
      </c>
      <c r="B19" s="4">
        <v>5.3230611830000001</v>
      </c>
      <c r="C19" s="4">
        <v>1.837303261</v>
      </c>
      <c r="D19" s="3" t="s">
        <v>36</v>
      </c>
      <c r="E19" s="3"/>
      <c r="F19" s="3"/>
      <c r="G19" s="3"/>
      <c r="H19" s="3"/>
      <c r="I19" s="3"/>
      <c r="J19" s="3"/>
      <c r="K19" s="3"/>
    </row>
    <row r="20" spans="1:11">
      <c r="A20" s="3" t="s">
        <v>37</v>
      </c>
      <c r="B20" s="4">
        <v>5.2808258090000004</v>
      </c>
      <c r="C20" s="4">
        <v>1.3851492299999999</v>
      </c>
      <c r="D20" s="3" t="s">
        <v>38</v>
      </c>
      <c r="E20" s="3"/>
      <c r="F20" s="3"/>
      <c r="G20" s="3"/>
      <c r="H20" s="3"/>
      <c r="I20" s="3"/>
      <c r="J20" s="3"/>
      <c r="K20" s="3"/>
    </row>
    <row r="21" spans="1:11">
      <c r="A21" s="3" t="s">
        <v>39</v>
      </c>
      <c r="B21" s="4">
        <v>5.1451234240000003</v>
      </c>
      <c r="C21" s="4">
        <v>0.88088955000000002</v>
      </c>
      <c r="D21" s="3" t="s">
        <v>40</v>
      </c>
      <c r="E21" s="3"/>
      <c r="F21" s="3"/>
      <c r="G21" s="3"/>
      <c r="H21" s="3"/>
      <c r="I21" s="3"/>
      <c r="J21" s="3"/>
      <c r="K21" s="3"/>
    </row>
    <row r="22" spans="1:11">
      <c r="A22" s="3" t="s">
        <v>41</v>
      </c>
      <c r="B22" s="4">
        <v>5.0847124829999997</v>
      </c>
      <c r="C22" s="4">
        <v>-0.97024860800000001</v>
      </c>
      <c r="D22" s="3" t="s">
        <v>42</v>
      </c>
      <c r="E22" s="3"/>
      <c r="F22" s="3"/>
      <c r="G22" s="3"/>
      <c r="H22" s="3"/>
      <c r="I22" s="3"/>
      <c r="J22" s="3"/>
      <c r="K22" s="3"/>
    </row>
    <row r="23" spans="1:11">
      <c r="A23" s="3" t="s">
        <v>43</v>
      </c>
      <c r="B23" s="4">
        <v>5.0796358680000004</v>
      </c>
      <c r="C23" s="4">
        <v>8.141522E-3</v>
      </c>
      <c r="D23" s="3" t="s">
        <v>44</v>
      </c>
      <c r="E23" s="3"/>
      <c r="F23" s="3"/>
      <c r="G23" s="3"/>
      <c r="H23" s="3"/>
      <c r="I23" s="3"/>
      <c r="J23" s="3"/>
      <c r="K23" s="3"/>
    </row>
    <row r="24" spans="1:11">
      <c r="A24" s="3" t="s">
        <v>45</v>
      </c>
      <c r="B24" s="4">
        <v>5.043230844</v>
      </c>
      <c r="C24" s="4">
        <v>0.95734797000000005</v>
      </c>
      <c r="D24" s="3" t="s">
        <v>46</v>
      </c>
      <c r="E24" s="3"/>
      <c r="F24" s="3"/>
      <c r="G24" s="3"/>
      <c r="H24" s="3"/>
      <c r="I24" s="3"/>
      <c r="J24" s="3"/>
      <c r="K24" s="3"/>
    </row>
    <row r="25" spans="1:11">
      <c r="A25" s="3" t="s">
        <v>47</v>
      </c>
      <c r="B25" s="4">
        <v>5.0010700049999999</v>
      </c>
      <c r="C25" s="4">
        <v>0.39504476799999999</v>
      </c>
      <c r="D25" s="3" t="s">
        <v>48</v>
      </c>
      <c r="E25" s="3"/>
      <c r="F25" s="3"/>
      <c r="G25" s="3"/>
      <c r="H25" s="3"/>
      <c r="I25" s="3"/>
      <c r="J25" s="3"/>
      <c r="K25" s="3"/>
    </row>
    <row r="26" spans="1:11">
      <c r="A26" s="3" t="s">
        <v>49</v>
      </c>
      <c r="B26" s="4">
        <v>4.9135999400000001</v>
      </c>
      <c r="C26" s="4">
        <v>0.29825343700000001</v>
      </c>
      <c r="D26" s="3" t="s">
        <v>50</v>
      </c>
      <c r="E26" s="3"/>
      <c r="F26" s="3"/>
      <c r="G26" s="3"/>
      <c r="H26" s="3"/>
      <c r="I26" s="3"/>
      <c r="J26" s="3"/>
      <c r="K26" s="3"/>
    </row>
    <row r="27" spans="1:11">
      <c r="A27" s="3" t="s">
        <v>51</v>
      </c>
      <c r="B27" s="4">
        <v>4.902287963</v>
      </c>
      <c r="C27" s="4">
        <v>-1.4371279000000001E-2</v>
      </c>
      <c r="D27" s="3" t="s">
        <v>52</v>
      </c>
      <c r="E27" s="3"/>
      <c r="F27" s="3"/>
      <c r="G27" s="3"/>
      <c r="H27" s="3"/>
      <c r="I27" s="3"/>
      <c r="J27" s="3"/>
      <c r="K27" s="3"/>
    </row>
    <row r="28" spans="1:11">
      <c r="A28" s="3" t="s">
        <v>53</v>
      </c>
      <c r="B28" s="4">
        <v>4.896358663</v>
      </c>
      <c r="C28" s="4">
        <v>0.38829415699999997</v>
      </c>
      <c r="D28" s="3" t="s">
        <v>54</v>
      </c>
      <c r="E28" s="3"/>
      <c r="F28" s="3"/>
      <c r="G28" s="3"/>
      <c r="H28" s="3"/>
      <c r="I28" s="3"/>
      <c r="J28" s="3"/>
      <c r="K28" s="3"/>
    </row>
    <row r="29" spans="1:11">
      <c r="A29" s="3" t="s">
        <v>55</v>
      </c>
      <c r="B29" s="4">
        <v>4.8167385720000002</v>
      </c>
      <c r="C29" s="4">
        <v>-0.36879200400000001</v>
      </c>
      <c r="D29" s="3" t="s">
        <v>56</v>
      </c>
      <c r="E29" s="3"/>
      <c r="F29" s="3"/>
      <c r="G29" s="3"/>
      <c r="H29" s="3"/>
      <c r="I29" s="3"/>
      <c r="J29" s="3"/>
      <c r="K29" s="3"/>
    </row>
    <row r="30" spans="1:11">
      <c r="A30" s="3" t="s">
        <v>57</v>
      </c>
      <c r="B30" s="4">
        <v>4.8161826599999999</v>
      </c>
      <c r="C30" s="4">
        <v>-0.177450627</v>
      </c>
      <c r="D30" s="3" t="s">
        <v>58</v>
      </c>
      <c r="E30" s="3"/>
      <c r="F30" s="3"/>
      <c r="G30" s="3"/>
      <c r="H30" s="3"/>
      <c r="I30" s="3"/>
      <c r="J30" s="3"/>
      <c r="K30" s="3"/>
    </row>
    <row r="31" spans="1:11">
      <c r="A31" s="3" t="s">
        <v>59</v>
      </c>
      <c r="B31" s="4">
        <v>4.8049550070000002</v>
      </c>
      <c r="C31" s="4">
        <v>0.61511301299999999</v>
      </c>
      <c r="D31" s="3" t="s">
        <v>60</v>
      </c>
      <c r="E31" s="3"/>
      <c r="F31" s="3"/>
      <c r="G31" s="3"/>
      <c r="H31" s="3"/>
      <c r="I31" s="3"/>
      <c r="J31" s="3"/>
      <c r="K31" s="3"/>
    </row>
    <row r="32" spans="1:11">
      <c r="A32" s="3" t="s">
        <v>61</v>
      </c>
      <c r="B32" s="4">
        <v>4.7755959099999998</v>
      </c>
      <c r="C32" s="4">
        <v>0.78252964899999999</v>
      </c>
      <c r="D32" s="3" t="s">
        <v>62</v>
      </c>
      <c r="E32" s="3"/>
      <c r="F32" s="3"/>
      <c r="G32" s="3"/>
      <c r="H32" s="3"/>
      <c r="I32" s="3"/>
      <c r="J32" s="3"/>
      <c r="K32" s="3"/>
    </row>
    <row r="33" spans="1:11">
      <c r="A33" s="3" t="s">
        <v>63</v>
      </c>
      <c r="B33" s="4">
        <v>4.7498302150000002</v>
      </c>
      <c r="C33" s="4">
        <v>-0.134283821</v>
      </c>
      <c r="D33" s="3" t="s">
        <v>64</v>
      </c>
      <c r="E33" s="3"/>
      <c r="F33" s="3"/>
      <c r="G33" s="3"/>
      <c r="H33" s="3"/>
      <c r="I33" s="3"/>
      <c r="J33" s="3"/>
      <c r="K33" s="3"/>
    </row>
    <row r="34" spans="1:11">
      <c r="A34" s="3" t="s">
        <v>65</v>
      </c>
      <c r="B34" s="4">
        <v>4.7424689769999997</v>
      </c>
      <c r="C34" s="4">
        <v>8.6414110000000002E-2</v>
      </c>
      <c r="D34" s="3" t="s">
        <v>66</v>
      </c>
      <c r="E34" s="3"/>
      <c r="F34" s="3"/>
      <c r="G34" s="3"/>
      <c r="H34" s="3"/>
      <c r="I34" s="3"/>
      <c r="J34" s="3"/>
      <c r="K34" s="3"/>
    </row>
    <row r="35" spans="1:11">
      <c r="A35" s="3" t="s">
        <v>67</v>
      </c>
      <c r="B35" s="4">
        <v>4.7385527200000004</v>
      </c>
      <c r="C35" s="4">
        <v>1.0236000869999999</v>
      </c>
      <c r="D35" s="3" t="s">
        <v>68</v>
      </c>
      <c r="E35" s="3"/>
      <c r="F35" s="3"/>
      <c r="G35" s="3"/>
      <c r="H35" s="3"/>
      <c r="I35" s="3"/>
      <c r="J35" s="3"/>
      <c r="K35" s="3"/>
    </row>
    <row r="36" spans="1:11">
      <c r="A36" s="3" t="s">
        <v>69</v>
      </c>
      <c r="B36" s="4">
        <v>4.6452718040000001</v>
      </c>
      <c r="C36" s="4">
        <v>1.862423076</v>
      </c>
      <c r="D36" s="3" t="s">
        <v>70</v>
      </c>
      <c r="E36" s="3"/>
      <c r="F36" s="3"/>
      <c r="G36" s="3"/>
      <c r="H36" s="3"/>
      <c r="I36" s="3"/>
      <c r="J36" s="3"/>
      <c r="K36" s="3"/>
    </row>
    <row r="37" spans="1:11">
      <c r="A37" s="3" t="s">
        <v>71</v>
      </c>
      <c r="B37" s="4">
        <v>4.6257574620000002</v>
      </c>
      <c r="C37" s="4">
        <v>6.4962868000000007E-2</v>
      </c>
      <c r="D37" s="3" t="s">
        <v>72</v>
      </c>
      <c r="E37" s="3"/>
      <c r="F37" s="3"/>
      <c r="G37" s="3"/>
      <c r="H37" s="3"/>
      <c r="I37" s="3"/>
      <c r="J37" s="3"/>
      <c r="K37" s="3"/>
    </row>
    <row r="38" spans="1:11">
      <c r="A38" s="3" t="s">
        <v>73</v>
      </c>
      <c r="B38" s="4">
        <v>4.6081317769999997</v>
      </c>
      <c r="C38" s="4">
        <v>0.227396865</v>
      </c>
      <c r="D38" s="3" t="s">
        <v>74</v>
      </c>
      <c r="E38" s="3"/>
      <c r="F38" s="3"/>
      <c r="G38" s="3"/>
      <c r="H38" s="3"/>
      <c r="I38" s="3"/>
      <c r="J38" s="3"/>
      <c r="K38" s="3"/>
    </row>
    <row r="39" spans="1:11">
      <c r="A39" s="3" t="s">
        <v>75</v>
      </c>
      <c r="B39" s="4">
        <v>4.5177153289999996</v>
      </c>
      <c r="C39" s="4">
        <v>-0.39574430100000002</v>
      </c>
      <c r="D39" s="3" t="s">
        <v>76</v>
      </c>
      <c r="E39" s="3"/>
      <c r="F39" s="3"/>
      <c r="G39" s="3"/>
      <c r="H39" s="3"/>
      <c r="I39" s="3"/>
      <c r="J39" s="3"/>
      <c r="K39" s="3"/>
    </row>
    <row r="40" spans="1:11">
      <c r="A40" s="3" t="s">
        <v>77</v>
      </c>
      <c r="B40" s="4">
        <v>4.4858014529999997</v>
      </c>
      <c r="C40" s="4">
        <v>0.10987201000000001</v>
      </c>
      <c r="D40" s="3" t="s">
        <v>78</v>
      </c>
      <c r="E40" s="3"/>
      <c r="F40" s="3"/>
      <c r="G40" s="3"/>
      <c r="H40" s="3"/>
      <c r="I40" s="3"/>
      <c r="J40" s="3"/>
      <c r="K40" s="3"/>
    </row>
    <row r="41" spans="1:11">
      <c r="A41" s="3" t="s">
        <v>79</v>
      </c>
      <c r="B41" s="4">
        <v>4.4520803359999999</v>
      </c>
      <c r="C41" s="4">
        <v>0.23668621000000001</v>
      </c>
      <c r="D41" s="3" t="s">
        <v>80</v>
      </c>
      <c r="E41" s="3"/>
      <c r="F41" s="3"/>
      <c r="G41" s="3"/>
      <c r="H41" s="3"/>
      <c r="I41" s="3"/>
      <c r="J41" s="3"/>
      <c r="K41" s="3"/>
    </row>
    <row r="42" spans="1:11">
      <c r="A42" s="3" t="s">
        <v>81</v>
      </c>
      <c r="B42" s="4">
        <v>4.4093572239999999</v>
      </c>
      <c r="C42" s="4">
        <v>6.9533331000000004E-2</v>
      </c>
      <c r="D42" s="3" t="s">
        <v>82</v>
      </c>
      <c r="E42" s="3"/>
      <c r="F42" s="3"/>
      <c r="G42" s="3"/>
      <c r="H42" s="3"/>
      <c r="I42" s="3"/>
      <c r="J42" s="3"/>
      <c r="K42" s="3"/>
    </row>
    <row r="43" spans="1:11">
      <c r="A43" s="3" t="s">
        <v>83</v>
      </c>
      <c r="B43" s="4">
        <v>4.3800639029999999</v>
      </c>
      <c r="C43" s="4">
        <v>0.26115968299999998</v>
      </c>
      <c r="D43" s="3" t="s">
        <v>84</v>
      </c>
      <c r="E43" s="3"/>
      <c r="F43" s="3"/>
      <c r="G43" s="3"/>
      <c r="H43" s="3"/>
      <c r="I43" s="3"/>
      <c r="J43" s="3"/>
      <c r="K43" s="3"/>
    </row>
    <row r="44" spans="1:11">
      <c r="A44" s="3" t="s">
        <v>85</v>
      </c>
      <c r="B44" s="4">
        <v>4.303063313</v>
      </c>
      <c r="C44" s="4">
        <v>0.63698751600000003</v>
      </c>
      <c r="D44" s="3" t="s">
        <v>86</v>
      </c>
      <c r="E44" s="3"/>
      <c r="F44" s="3"/>
      <c r="G44" s="3"/>
      <c r="H44" s="3"/>
      <c r="I44" s="3"/>
      <c r="J44" s="3"/>
      <c r="K44" s="3"/>
    </row>
    <row r="45" spans="1:11">
      <c r="A45" s="3" t="s">
        <v>87</v>
      </c>
      <c r="B45" s="4">
        <v>4.2876788570000004</v>
      </c>
      <c r="C45" s="4">
        <v>0.23378322100000001</v>
      </c>
      <c r="D45" s="3" t="s">
        <v>88</v>
      </c>
      <c r="E45" s="3"/>
      <c r="F45" s="3"/>
      <c r="G45" s="3"/>
      <c r="H45" s="3"/>
      <c r="I45" s="3"/>
      <c r="J45" s="3"/>
      <c r="K45" s="3"/>
    </row>
    <row r="46" spans="1:11">
      <c r="A46" s="3" t="s">
        <v>89</v>
      </c>
      <c r="B46" s="4">
        <v>4.2748269490000004</v>
      </c>
      <c r="C46" s="4">
        <v>4.1079143999999998E-2</v>
      </c>
      <c r="D46" s="3" t="s">
        <v>90</v>
      </c>
      <c r="E46" s="3"/>
      <c r="F46" s="3"/>
      <c r="G46" s="3"/>
      <c r="H46" s="3"/>
      <c r="I46" s="3"/>
      <c r="J46" s="3"/>
      <c r="K46" s="3"/>
    </row>
    <row r="47" spans="1:11">
      <c r="A47" s="3" t="s">
        <v>91</v>
      </c>
      <c r="B47" s="4">
        <v>4.2158973120000001</v>
      </c>
      <c r="C47" s="4">
        <v>0.30386349600000001</v>
      </c>
      <c r="D47" s="3" t="s">
        <v>92</v>
      </c>
      <c r="E47" s="3"/>
      <c r="F47" s="3"/>
      <c r="G47" s="3"/>
      <c r="H47" s="3"/>
      <c r="I47" s="3"/>
      <c r="J47" s="3"/>
      <c r="K47" s="3"/>
    </row>
    <row r="48" spans="1:11">
      <c r="A48" s="3" t="s">
        <v>93</v>
      </c>
      <c r="B48" s="4">
        <v>4.2062862990000003</v>
      </c>
      <c r="C48" s="4">
        <v>0.74126134499999996</v>
      </c>
      <c r="D48" s="3" t="s">
        <v>94</v>
      </c>
      <c r="E48" s="3"/>
      <c r="F48" s="3"/>
      <c r="G48" s="3"/>
      <c r="H48" s="3"/>
      <c r="I48" s="3"/>
      <c r="J48" s="3"/>
      <c r="K48" s="3"/>
    </row>
    <row r="49" spans="1:11">
      <c r="A49" s="3" t="s">
        <v>95</v>
      </c>
      <c r="B49" s="4">
        <v>4.1990983210000001</v>
      </c>
      <c r="C49" s="4">
        <v>-0.67576956499999996</v>
      </c>
      <c r="D49" s="3" t="s">
        <v>96</v>
      </c>
      <c r="E49" s="3"/>
      <c r="F49" s="3"/>
      <c r="G49" s="3"/>
      <c r="H49" s="3"/>
      <c r="I49" s="3"/>
      <c r="J49" s="3"/>
      <c r="K49" s="3"/>
    </row>
    <row r="50" spans="1:11">
      <c r="A50" s="3" t="s">
        <v>97</v>
      </c>
      <c r="B50" s="4">
        <v>4.1827955970000001</v>
      </c>
      <c r="C50" s="4">
        <v>0.92341278000000004</v>
      </c>
      <c r="D50" s="3" t="s">
        <v>98</v>
      </c>
      <c r="E50" s="3"/>
      <c r="F50" s="3"/>
      <c r="G50" s="3"/>
      <c r="H50" s="3"/>
      <c r="I50" s="3"/>
      <c r="J50" s="3"/>
      <c r="K50" s="3"/>
    </row>
    <row r="51" spans="1:11">
      <c r="A51" s="3" t="s">
        <v>99</v>
      </c>
      <c r="B51" s="4">
        <v>4.1663335339999996</v>
      </c>
      <c r="C51" s="4">
        <v>0.129738715</v>
      </c>
      <c r="D51" s="3" t="s">
        <v>100</v>
      </c>
      <c r="E51" s="3"/>
      <c r="F51" s="3"/>
      <c r="G51" s="3"/>
      <c r="H51" s="3"/>
      <c r="I51" s="3"/>
      <c r="J51" s="3"/>
      <c r="K51" s="3"/>
    </row>
    <row r="52" spans="1:11">
      <c r="A52" s="3" t="s">
        <v>101</v>
      </c>
      <c r="B52" s="4">
        <v>4.0954653670000001</v>
      </c>
      <c r="C52" s="4">
        <v>-0.73852035699999996</v>
      </c>
      <c r="D52" s="3" t="s">
        <v>6</v>
      </c>
      <c r="E52" s="3"/>
      <c r="F52" s="3"/>
      <c r="G52" s="3"/>
      <c r="H52" s="3"/>
      <c r="I52" s="3"/>
      <c r="J52" s="3"/>
      <c r="K52" s="3"/>
    </row>
    <row r="53" spans="1:11">
      <c r="A53" s="3" t="s">
        <v>102</v>
      </c>
      <c r="B53" s="4">
        <v>4.0638213639999998</v>
      </c>
      <c r="C53" s="4">
        <v>1.595734846</v>
      </c>
      <c r="D53" s="3" t="s">
        <v>103</v>
      </c>
      <c r="E53" s="3"/>
      <c r="F53" s="3"/>
      <c r="G53" s="3"/>
      <c r="H53" s="3"/>
      <c r="I53" s="3"/>
      <c r="J53" s="3"/>
      <c r="K53" s="3"/>
    </row>
    <row r="54" spans="1:11">
      <c r="A54" s="3" t="s">
        <v>104</v>
      </c>
      <c r="B54" s="4">
        <v>4.0222774010000002</v>
      </c>
      <c r="C54" s="4">
        <v>5.0505751000000002E-2</v>
      </c>
      <c r="D54" s="3" t="s">
        <v>105</v>
      </c>
      <c r="E54" s="3"/>
      <c r="F54" s="3"/>
      <c r="G54" s="3"/>
      <c r="H54" s="3"/>
      <c r="I54" s="3"/>
      <c r="J54" s="3"/>
      <c r="K54" s="3"/>
    </row>
    <row r="55" spans="1:11">
      <c r="A55" s="3" t="s">
        <v>106</v>
      </c>
      <c r="B55" s="4">
        <v>3.999354694</v>
      </c>
      <c r="C55" s="4">
        <v>0.49688420700000002</v>
      </c>
      <c r="D55" s="3" t="s">
        <v>107</v>
      </c>
      <c r="E55" s="3"/>
      <c r="F55" s="3"/>
      <c r="G55" s="3"/>
      <c r="H55" s="3"/>
      <c r="I55" s="3"/>
      <c r="J55" s="3"/>
      <c r="K55" s="3"/>
    </row>
    <row r="56" spans="1:11">
      <c r="A56" s="3" t="s">
        <v>108</v>
      </c>
      <c r="B56" s="4">
        <v>3.96928218</v>
      </c>
      <c r="C56" s="4">
        <v>-0.79138359300000005</v>
      </c>
      <c r="D56" s="3" t="s">
        <v>109</v>
      </c>
      <c r="E56" s="3"/>
      <c r="F56" s="3"/>
      <c r="G56" s="3"/>
      <c r="H56" s="3"/>
      <c r="I56" s="3"/>
      <c r="J56" s="3"/>
      <c r="K56" s="3"/>
    </row>
    <row r="57" spans="1:11">
      <c r="A57" s="3" t="s">
        <v>110</v>
      </c>
      <c r="B57" s="4">
        <v>3.9391502439999999</v>
      </c>
      <c r="C57" s="4">
        <v>-0.19538633699999999</v>
      </c>
      <c r="D57" s="3" t="s">
        <v>111</v>
      </c>
      <c r="E57" s="3"/>
      <c r="F57" s="3"/>
      <c r="G57" s="3"/>
      <c r="H57" s="3"/>
      <c r="I57" s="3"/>
      <c r="J57" s="3"/>
      <c r="K57" s="3"/>
    </row>
    <row r="58" spans="1:11">
      <c r="A58" s="3" t="s">
        <v>112</v>
      </c>
      <c r="B58" s="4">
        <v>3.931592282</v>
      </c>
      <c r="C58" s="4">
        <v>9.7080829999999993E-3</v>
      </c>
      <c r="D58" s="3" t="s">
        <v>113</v>
      </c>
      <c r="E58" s="3"/>
      <c r="F58" s="3"/>
      <c r="G58" s="3"/>
      <c r="H58" s="3"/>
      <c r="I58" s="3"/>
      <c r="J58" s="3"/>
      <c r="K58" s="3"/>
    </row>
    <row r="59" spans="1:11">
      <c r="A59" s="3" t="s">
        <v>114</v>
      </c>
      <c r="B59" s="4">
        <v>3.930868705</v>
      </c>
      <c r="C59" s="4">
        <v>-3.2504770000000002E-2</v>
      </c>
      <c r="D59" s="3" t="s">
        <v>115</v>
      </c>
      <c r="E59" s="3"/>
      <c r="F59" s="3"/>
      <c r="G59" s="3"/>
      <c r="H59" s="3"/>
      <c r="I59" s="3"/>
      <c r="J59" s="3"/>
      <c r="K59" s="3"/>
    </row>
    <row r="60" spans="1:11">
      <c r="A60" s="3" t="s">
        <v>116</v>
      </c>
      <c r="B60" s="4">
        <v>3.8936333529999998</v>
      </c>
      <c r="C60" s="4">
        <v>1.3155418940000001</v>
      </c>
      <c r="D60" s="3" t="s">
        <v>117</v>
      </c>
      <c r="E60" s="3"/>
      <c r="F60" s="3"/>
      <c r="G60" s="3"/>
      <c r="H60" s="3"/>
      <c r="I60" s="3"/>
      <c r="J60" s="3"/>
      <c r="K60" s="3"/>
    </row>
    <row r="61" spans="1:11">
      <c r="A61" s="3" t="s">
        <v>118</v>
      </c>
      <c r="B61" s="4">
        <v>3.8712517009999998</v>
      </c>
      <c r="C61" s="4">
        <v>0.23556031399999999</v>
      </c>
      <c r="D61" s="3" t="s">
        <v>119</v>
      </c>
      <c r="E61" s="3"/>
      <c r="F61" s="3"/>
      <c r="G61" s="3"/>
      <c r="H61" s="3"/>
      <c r="I61" s="3"/>
      <c r="J61" s="3"/>
      <c r="K61" s="3"/>
    </row>
    <row r="62" spans="1:11">
      <c r="A62" s="3" t="s">
        <v>120</v>
      </c>
      <c r="B62" s="4">
        <v>3.8368536990000002</v>
      </c>
      <c r="C62" s="4">
        <v>3.8293198000000001E-2</v>
      </c>
      <c r="D62" s="3" t="s">
        <v>121</v>
      </c>
      <c r="E62" s="3"/>
      <c r="F62" s="3"/>
      <c r="G62" s="3"/>
      <c r="H62" s="3"/>
      <c r="I62" s="3"/>
      <c r="J62" s="3"/>
      <c r="K62" s="3"/>
    </row>
    <row r="63" spans="1:11">
      <c r="A63" s="3" t="s">
        <v>122</v>
      </c>
      <c r="B63" s="4">
        <v>3.8121616660000002</v>
      </c>
      <c r="C63" s="4">
        <v>0.68076386700000002</v>
      </c>
      <c r="D63" s="3" t="s">
        <v>123</v>
      </c>
      <c r="E63" s="3"/>
      <c r="F63" s="3"/>
      <c r="G63" s="3"/>
      <c r="H63" s="3"/>
      <c r="I63" s="3"/>
      <c r="J63" s="3"/>
      <c r="K63" s="3"/>
    </row>
    <row r="64" spans="1:11">
      <c r="A64" s="3" t="s">
        <v>124</v>
      </c>
      <c r="B64" s="4">
        <v>3.8058317370000001</v>
      </c>
      <c r="C64" s="4">
        <v>0.38714842599999999</v>
      </c>
      <c r="D64" s="3" t="s">
        <v>125</v>
      </c>
      <c r="E64" s="3"/>
      <c r="F64" s="3"/>
      <c r="G64" s="3"/>
      <c r="H64" s="3"/>
      <c r="I64" s="3"/>
      <c r="J64" s="3"/>
      <c r="K64" s="3"/>
    </row>
    <row r="65" spans="1:11">
      <c r="A65" s="3" t="s">
        <v>126</v>
      </c>
      <c r="B65" s="4">
        <v>3.7868479640000001</v>
      </c>
      <c r="C65" s="4">
        <v>0.43025676699999998</v>
      </c>
      <c r="D65" s="3" t="s">
        <v>127</v>
      </c>
      <c r="E65" s="3"/>
      <c r="F65" s="3"/>
      <c r="G65" s="3"/>
      <c r="H65" s="3"/>
      <c r="I65" s="3"/>
      <c r="J65" s="3"/>
      <c r="K65" s="3"/>
    </row>
    <row r="66" spans="1:11">
      <c r="A66" s="3" t="s">
        <v>128</v>
      </c>
      <c r="B66" s="4">
        <v>3.7571442720000001</v>
      </c>
      <c r="C66" s="4">
        <v>-0.39994210299999999</v>
      </c>
      <c r="D66" s="3" t="s">
        <v>129</v>
      </c>
      <c r="E66" s="3"/>
      <c r="F66" s="3"/>
      <c r="G66" s="3"/>
      <c r="H66" s="3"/>
      <c r="I66" s="3"/>
      <c r="J66" s="3"/>
      <c r="K66" s="3"/>
    </row>
    <row r="67" spans="1:11">
      <c r="A67" s="3" t="s">
        <v>130</v>
      </c>
      <c r="B67" s="4">
        <v>3.7305384209999999</v>
      </c>
      <c r="C67" s="4">
        <v>0.97691415800000003</v>
      </c>
      <c r="D67" s="3" t="s">
        <v>131</v>
      </c>
      <c r="E67" s="3"/>
      <c r="F67" s="3"/>
      <c r="G67" s="3"/>
      <c r="H67" s="3"/>
      <c r="I67" s="3"/>
      <c r="J67" s="3"/>
      <c r="K67" s="3"/>
    </row>
    <row r="68" spans="1:11">
      <c r="A68" s="3" t="s">
        <v>132</v>
      </c>
      <c r="B68" s="4">
        <v>3.6762001139999998</v>
      </c>
      <c r="C68" s="4">
        <v>0.270299864</v>
      </c>
      <c r="D68" s="3" t="s">
        <v>133</v>
      </c>
      <c r="E68" s="3"/>
      <c r="F68" s="3"/>
      <c r="G68" s="3"/>
      <c r="H68" s="3"/>
      <c r="I68" s="3"/>
      <c r="J68" s="3"/>
      <c r="K68" s="3"/>
    </row>
    <row r="69" spans="1:11">
      <c r="A69" s="3" t="s">
        <v>134</v>
      </c>
      <c r="B69" s="4">
        <v>3.6695862780000001</v>
      </c>
      <c r="C69" s="4">
        <v>-0.274373592</v>
      </c>
      <c r="D69" s="3" t="s">
        <v>135</v>
      </c>
      <c r="E69" s="3"/>
      <c r="F69" s="3"/>
      <c r="G69" s="3"/>
      <c r="H69" s="3"/>
      <c r="I69" s="3"/>
      <c r="J69" s="3"/>
      <c r="K69" s="3"/>
    </row>
    <row r="70" spans="1:11">
      <c r="A70" s="3" t="s">
        <v>136</v>
      </c>
      <c r="B70" s="4">
        <v>3.6026238429999999</v>
      </c>
      <c r="C70" s="4">
        <v>0.18408691899999999</v>
      </c>
      <c r="D70" s="3" t="s">
        <v>137</v>
      </c>
      <c r="E70" s="3"/>
      <c r="F70" s="3"/>
      <c r="G70" s="3"/>
      <c r="H70" s="3"/>
      <c r="I70" s="3"/>
      <c r="J70" s="3"/>
      <c r="K70" s="3"/>
    </row>
    <row r="71" spans="1:11">
      <c r="A71" s="3" t="s">
        <v>138</v>
      </c>
      <c r="B71" s="4">
        <v>3.5628905249999998</v>
      </c>
      <c r="C71" s="4">
        <v>8.8042550999999997E-2</v>
      </c>
      <c r="D71" s="3" t="s">
        <v>139</v>
      </c>
      <c r="E71" s="3"/>
      <c r="F71" s="3"/>
      <c r="G71" s="3"/>
      <c r="H71" s="3"/>
      <c r="I71" s="3"/>
      <c r="J71" s="3"/>
      <c r="K71" s="3"/>
    </row>
    <row r="72" spans="1:11">
      <c r="A72" s="3" t="s">
        <v>140</v>
      </c>
      <c r="B72" s="4">
        <v>3.4897888510000001</v>
      </c>
      <c r="C72" s="4">
        <v>0.60448855199999996</v>
      </c>
      <c r="D72" s="3" t="s">
        <v>141</v>
      </c>
      <c r="E72" s="3"/>
      <c r="F72" s="3"/>
      <c r="G72" s="3"/>
      <c r="H72" s="3"/>
      <c r="I72" s="3"/>
      <c r="J72" s="3"/>
      <c r="K72" s="3"/>
    </row>
    <row r="73" spans="1:11">
      <c r="A73" s="3" t="s">
        <v>142</v>
      </c>
      <c r="B73" s="4">
        <v>3.4721101729999999</v>
      </c>
      <c r="C73" s="4">
        <v>1.0516611360000001</v>
      </c>
      <c r="D73" s="3" t="s">
        <v>143</v>
      </c>
      <c r="E73" s="3"/>
      <c r="F73" s="3"/>
      <c r="G73" s="3"/>
      <c r="H73" s="3"/>
      <c r="I73" s="3"/>
      <c r="J73" s="3"/>
      <c r="K73" s="3"/>
    </row>
    <row r="74" spans="1:11">
      <c r="A74" s="3" t="s">
        <v>144</v>
      </c>
      <c r="B74" s="4">
        <v>3.4331755639999999</v>
      </c>
      <c r="C74" s="4">
        <v>0.71211347800000002</v>
      </c>
      <c r="D74" s="3" t="s">
        <v>145</v>
      </c>
      <c r="E74" s="3"/>
      <c r="F74" s="3"/>
      <c r="G74" s="3"/>
      <c r="H74" s="3"/>
      <c r="I74" s="3"/>
      <c r="J74" s="3"/>
      <c r="K74" s="3"/>
    </row>
    <row r="75" spans="1:11">
      <c r="A75" s="3" t="s">
        <v>146</v>
      </c>
      <c r="B75" s="4">
        <v>3.422061491</v>
      </c>
      <c r="C75" s="4">
        <v>7.6795955999999999E-2</v>
      </c>
      <c r="D75" s="3" t="s">
        <v>147</v>
      </c>
      <c r="E75" s="3"/>
      <c r="F75" s="3"/>
      <c r="G75" s="3"/>
      <c r="H75" s="3"/>
      <c r="I75" s="3"/>
      <c r="J75" s="3"/>
      <c r="K75" s="3"/>
    </row>
    <row r="76" spans="1:11">
      <c r="A76" s="3" t="s">
        <v>148</v>
      </c>
      <c r="B76" s="4">
        <v>3.4022918720000002</v>
      </c>
      <c r="C76" s="4">
        <v>0.55601962500000002</v>
      </c>
      <c r="D76" s="3" t="s">
        <v>149</v>
      </c>
      <c r="E76" s="3"/>
      <c r="F76" s="3"/>
      <c r="G76" s="3"/>
      <c r="H76" s="3"/>
      <c r="I76" s="3"/>
      <c r="J76" s="3"/>
      <c r="K76" s="3"/>
    </row>
    <row r="77" spans="1:11">
      <c r="A77" s="3" t="s">
        <v>150</v>
      </c>
      <c r="B77" s="4">
        <v>3.4008389050000001</v>
      </c>
      <c r="C77" s="4">
        <v>-0.18271621199999999</v>
      </c>
      <c r="D77" s="3" t="s">
        <v>151</v>
      </c>
      <c r="E77" s="3"/>
      <c r="F77" s="3"/>
      <c r="G77" s="3"/>
      <c r="H77" s="3"/>
      <c r="I77" s="3"/>
      <c r="J77" s="3"/>
      <c r="K77" s="3"/>
    </row>
    <row r="78" spans="1:11">
      <c r="A78" s="3" t="s">
        <v>152</v>
      </c>
      <c r="B78" s="4">
        <v>3.3392707650000002</v>
      </c>
      <c r="C78" s="4">
        <v>-1.6902058659999999</v>
      </c>
      <c r="D78" s="3" t="s">
        <v>153</v>
      </c>
      <c r="E78" s="3"/>
      <c r="F78" s="3"/>
      <c r="G78" s="3"/>
      <c r="H78" s="3"/>
      <c r="I78" s="3"/>
      <c r="J78" s="3"/>
      <c r="K78" s="3"/>
    </row>
    <row r="79" spans="1:11">
      <c r="A79" s="3" t="s">
        <v>154</v>
      </c>
      <c r="B79" s="4">
        <v>3.3231250449999998</v>
      </c>
      <c r="C79" s="4">
        <v>0.103158716</v>
      </c>
      <c r="D79" s="3" t="s">
        <v>155</v>
      </c>
      <c r="E79" s="3"/>
      <c r="F79" s="3"/>
      <c r="G79" s="3"/>
      <c r="H79" s="3"/>
      <c r="I79" s="3"/>
      <c r="J79" s="3"/>
      <c r="K79" s="3"/>
    </row>
    <row r="80" spans="1:11">
      <c r="A80" s="3" t="s">
        <v>156</v>
      </c>
      <c r="B80" s="4">
        <v>3.242849197</v>
      </c>
      <c r="C80" s="4">
        <v>0.67209112599999998</v>
      </c>
      <c r="D80" s="3" t="s">
        <v>157</v>
      </c>
      <c r="E80" s="3"/>
      <c r="F80" s="3"/>
      <c r="G80" s="3"/>
      <c r="H80" s="3"/>
      <c r="I80" s="3"/>
      <c r="J80" s="3"/>
      <c r="K80" s="3"/>
    </row>
    <row r="81" spans="1:11">
      <c r="A81" s="3" t="s">
        <v>158</v>
      </c>
      <c r="B81" s="4">
        <v>3.2201183449999999</v>
      </c>
      <c r="C81" s="4">
        <v>2.183751902</v>
      </c>
      <c r="D81" s="3" t="s">
        <v>159</v>
      </c>
      <c r="E81" s="3"/>
      <c r="F81" s="3"/>
      <c r="G81" s="3"/>
      <c r="H81" s="3"/>
      <c r="I81" s="3"/>
      <c r="J81" s="3"/>
      <c r="K81" s="3"/>
    </row>
    <row r="82" spans="1:11">
      <c r="A82" s="3" t="s">
        <v>160</v>
      </c>
      <c r="B82" s="4">
        <v>3.209700679</v>
      </c>
      <c r="C82" s="4">
        <v>0.31070603200000002</v>
      </c>
      <c r="D82" s="3" t="s">
        <v>161</v>
      </c>
      <c r="E82" s="3"/>
      <c r="F82" s="3"/>
      <c r="G82" s="3"/>
      <c r="H82" s="3"/>
      <c r="I82" s="3"/>
      <c r="J82" s="3"/>
      <c r="K82" s="3"/>
    </row>
    <row r="83" spans="1:11">
      <c r="A83" s="3" t="s">
        <v>162</v>
      </c>
      <c r="B83" s="4">
        <v>3.19399722</v>
      </c>
      <c r="C83" s="4">
        <v>-0.124424494</v>
      </c>
      <c r="D83" s="3" t="s">
        <v>163</v>
      </c>
      <c r="E83" s="3"/>
      <c r="F83" s="3"/>
      <c r="G83" s="3"/>
      <c r="H83" s="3"/>
      <c r="I83" s="3"/>
      <c r="J83" s="3"/>
      <c r="K83" s="3"/>
    </row>
    <row r="84" spans="1:11">
      <c r="A84" s="3" t="s">
        <v>164</v>
      </c>
      <c r="B84" s="4">
        <v>3.1882997469999999</v>
      </c>
      <c r="C84" s="4">
        <v>0.487135496</v>
      </c>
      <c r="D84" s="3" t="s">
        <v>165</v>
      </c>
      <c r="E84" s="3"/>
      <c r="F84" s="3"/>
      <c r="G84" s="3"/>
      <c r="H84" s="3"/>
      <c r="I84" s="3"/>
      <c r="J84" s="3"/>
      <c r="K84" s="3"/>
    </row>
    <row r="85" spans="1:11">
      <c r="A85" s="3" t="s">
        <v>166</v>
      </c>
      <c r="B85" s="4">
        <v>3.1697157200000001</v>
      </c>
      <c r="C85" s="4">
        <v>0.43898884100000002</v>
      </c>
      <c r="D85" s="3" t="s">
        <v>167</v>
      </c>
      <c r="E85" s="3"/>
      <c r="F85" s="3"/>
      <c r="G85" s="3"/>
      <c r="H85" s="3"/>
      <c r="I85" s="3"/>
      <c r="J85" s="3"/>
      <c r="K85" s="3"/>
    </row>
    <row r="86" spans="1:11">
      <c r="A86" s="3" t="s">
        <v>168</v>
      </c>
      <c r="B86" s="4">
        <v>3.14838825</v>
      </c>
      <c r="C86" s="4">
        <v>1.7961759150000001</v>
      </c>
      <c r="D86" s="3" t="s">
        <v>169</v>
      </c>
      <c r="E86" s="3"/>
      <c r="F86" s="3"/>
      <c r="G86" s="3"/>
      <c r="H86" s="3"/>
      <c r="I86" s="3"/>
      <c r="J86" s="3"/>
      <c r="K86" s="3"/>
    </row>
    <row r="87" spans="1:11">
      <c r="A87" s="3" t="s">
        <v>170</v>
      </c>
      <c r="B87" s="4">
        <v>3.1443544659999998</v>
      </c>
      <c r="C87" s="4">
        <v>-8.733467E-3</v>
      </c>
      <c r="D87" s="3" t="s">
        <v>6</v>
      </c>
      <c r="E87" s="3"/>
      <c r="F87" s="3"/>
      <c r="G87" s="3"/>
      <c r="H87" s="3"/>
      <c r="I87" s="3"/>
      <c r="J87" s="3"/>
      <c r="K87" s="3"/>
    </row>
    <row r="88" spans="1:11">
      <c r="A88" s="3" t="s">
        <v>171</v>
      </c>
      <c r="B88" s="4">
        <v>3.1080986610000001</v>
      </c>
      <c r="C88" s="4">
        <v>1.139100907</v>
      </c>
      <c r="D88" s="3" t="s">
        <v>6</v>
      </c>
      <c r="E88" s="3"/>
      <c r="F88" s="3"/>
      <c r="G88" s="3"/>
      <c r="H88" s="3"/>
      <c r="I88" s="3"/>
      <c r="J88" s="3"/>
      <c r="K88" s="3"/>
    </row>
    <row r="89" spans="1:11">
      <c r="A89" s="3" t="s">
        <v>172</v>
      </c>
      <c r="B89" s="4">
        <v>3.0756492139999998</v>
      </c>
      <c r="C89" s="4">
        <v>0.351617762</v>
      </c>
      <c r="D89" s="3" t="s">
        <v>173</v>
      </c>
      <c r="E89" s="3"/>
      <c r="F89" s="3"/>
      <c r="G89" s="3"/>
      <c r="H89" s="3"/>
      <c r="I89" s="3"/>
      <c r="J89" s="3"/>
      <c r="K89" s="3"/>
    </row>
    <row r="90" spans="1:11">
      <c r="A90" s="3" t="s">
        <v>174</v>
      </c>
      <c r="B90" s="4">
        <v>3.0521690669999999</v>
      </c>
      <c r="C90" s="4">
        <v>-0.37227701200000002</v>
      </c>
      <c r="D90" s="3" t="s">
        <v>175</v>
      </c>
      <c r="E90" s="3"/>
      <c r="F90" s="3"/>
      <c r="G90" s="3"/>
      <c r="H90" s="3"/>
      <c r="I90" s="3"/>
      <c r="J90" s="3"/>
      <c r="K90" s="3"/>
    </row>
    <row r="91" spans="1:11">
      <c r="A91" s="3" t="s">
        <v>176</v>
      </c>
      <c r="B91" s="4">
        <v>3.0356800430000002</v>
      </c>
      <c r="C91" s="4">
        <v>0.52697610800000005</v>
      </c>
      <c r="D91" s="3" t="s">
        <v>177</v>
      </c>
      <c r="E91" s="3"/>
      <c r="F91" s="3"/>
      <c r="G91" s="3"/>
      <c r="H91" s="3"/>
      <c r="I91" s="3"/>
      <c r="J91" s="3"/>
      <c r="K91" s="3"/>
    </row>
    <row r="92" spans="1:11">
      <c r="A92" s="3" t="s">
        <v>178</v>
      </c>
      <c r="B92" s="4">
        <v>3.0212975399999999</v>
      </c>
      <c r="C92" s="4">
        <v>0.33936453700000002</v>
      </c>
      <c r="D92" s="3" t="s">
        <v>179</v>
      </c>
      <c r="E92" s="3"/>
      <c r="F92" s="3"/>
      <c r="G92" s="3"/>
      <c r="H92" s="3"/>
      <c r="I92" s="3"/>
      <c r="J92" s="3"/>
      <c r="K92" s="3"/>
    </row>
    <row r="93" spans="1:11">
      <c r="A93" s="3" t="s">
        <v>180</v>
      </c>
      <c r="B93" s="4">
        <v>3.0074775200000001</v>
      </c>
      <c r="C93" s="4">
        <v>0.63570685400000004</v>
      </c>
      <c r="D93" s="3" t="s">
        <v>181</v>
      </c>
      <c r="E93" s="3"/>
      <c r="F93" s="3"/>
      <c r="G93" s="3"/>
      <c r="H93" s="3"/>
      <c r="I93" s="3"/>
      <c r="J93" s="3"/>
      <c r="K93" s="3"/>
    </row>
    <row r="94" spans="1:11">
      <c r="A94" s="3" t="s">
        <v>182</v>
      </c>
      <c r="B94" s="4">
        <v>3.00695457</v>
      </c>
      <c r="C94" s="4">
        <v>0.58535291199999995</v>
      </c>
      <c r="D94" s="3" t="s">
        <v>183</v>
      </c>
      <c r="E94" s="3"/>
      <c r="F94" s="3"/>
      <c r="G94" s="3"/>
      <c r="H94" s="3"/>
      <c r="I94" s="3"/>
      <c r="J94" s="3"/>
      <c r="K94" s="3"/>
    </row>
    <row r="95" spans="1:11">
      <c r="A95" s="3" t="s">
        <v>184</v>
      </c>
      <c r="B95" s="4">
        <v>3.0029930980000001</v>
      </c>
      <c r="C95" s="4">
        <v>0.109857737</v>
      </c>
      <c r="D95" s="3" t="s">
        <v>185</v>
      </c>
      <c r="E95" s="3"/>
      <c r="F95" s="3"/>
      <c r="G95" s="3"/>
      <c r="H95" s="3"/>
      <c r="I95" s="3"/>
      <c r="J95" s="3"/>
      <c r="K95" s="3"/>
    </row>
    <row r="96" spans="1:11">
      <c r="A96" s="3" t="s">
        <v>186</v>
      </c>
      <c r="B96" s="4">
        <v>2.9991832509999998</v>
      </c>
      <c r="C96" s="4">
        <v>0.80170883500000001</v>
      </c>
      <c r="D96" s="3" t="s">
        <v>187</v>
      </c>
      <c r="E96" s="3"/>
      <c r="F96" s="3"/>
      <c r="G96" s="3"/>
      <c r="H96" s="3"/>
      <c r="I96" s="3"/>
      <c r="J96" s="3"/>
      <c r="K96" s="3"/>
    </row>
    <row r="97" spans="1:11">
      <c r="A97" s="3" t="s">
        <v>188</v>
      </c>
      <c r="B97" s="4">
        <v>2.9602442990000002</v>
      </c>
      <c r="C97" s="4">
        <v>-1.238407625</v>
      </c>
      <c r="D97" s="3" t="s">
        <v>189</v>
      </c>
      <c r="E97" s="3"/>
      <c r="F97" s="3"/>
      <c r="G97" s="3"/>
      <c r="H97" s="3"/>
      <c r="I97" s="3"/>
      <c r="J97" s="3"/>
      <c r="K97" s="3"/>
    </row>
    <row r="98" spans="1:11">
      <c r="A98" s="3" t="s">
        <v>190</v>
      </c>
      <c r="B98" s="4">
        <v>2.934888011</v>
      </c>
      <c r="C98" s="4">
        <v>0.51882181299999997</v>
      </c>
      <c r="D98" s="3" t="s">
        <v>191</v>
      </c>
      <c r="E98" s="3"/>
      <c r="F98" s="3"/>
      <c r="G98" s="3"/>
      <c r="H98" s="3"/>
      <c r="I98" s="3"/>
      <c r="J98" s="3"/>
      <c r="K98" s="3"/>
    </row>
    <row r="99" spans="1:11">
      <c r="A99" s="3" t="s">
        <v>192</v>
      </c>
      <c r="B99" s="4">
        <v>2.9154846719999998</v>
      </c>
      <c r="C99" s="4">
        <v>0.98395495899999996</v>
      </c>
      <c r="D99" s="3" t="s">
        <v>193</v>
      </c>
      <c r="E99" s="3"/>
      <c r="F99" s="3"/>
      <c r="G99" s="3"/>
      <c r="H99" s="3"/>
      <c r="I99" s="3"/>
      <c r="J99" s="3"/>
      <c r="K99" s="3"/>
    </row>
    <row r="100" spans="1:11">
      <c r="A100" s="3" t="s">
        <v>194</v>
      </c>
      <c r="B100" s="4">
        <v>2.9129237859999999</v>
      </c>
      <c r="C100" s="4">
        <v>0.15943037199999999</v>
      </c>
      <c r="D100" s="3" t="s">
        <v>195</v>
      </c>
      <c r="E100" s="3"/>
      <c r="F100" s="3"/>
      <c r="G100" s="3"/>
      <c r="H100" s="3"/>
      <c r="I100" s="3"/>
      <c r="J100" s="3"/>
      <c r="K100" s="3"/>
    </row>
    <row r="101" spans="1:11">
      <c r="A101" s="3" t="s">
        <v>196</v>
      </c>
      <c r="B101" s="4">
        <v>2.9040461390000001</v>
      </c>
      <c r="C101" s="4">
        <v>0.41179881699999998</v>
      </c>
      <c r="D101" s="3" t="s">
        <v>197</v>
      </c>
      <c r="E101" s="3"/>
      <c r="F101" s="3"/>
      <c r="G101" s="3"/>
      <c r="H101" s="3"/>
      <c r="I101" s="3"/>
      <c r="J101" s="3"/>
      <c r="K101" s="3"/>
    </row>
    <row r="102" spans="1:11">
      <c r="A102" s="3" t="s">
        <v>198</v>
      </c>
      <c r="B102" s="4">
        <v>2.8966403700000001</v>
      </c>
      <c r="C102" s="4">
        <v>0.93213554700000001</v>
      </c>
      <c r="D102" s="3" t="s">
        <v>199</v>
      </c>
      <c r="E102" s="3"/>
      <c r="F102" s="3"/>
      <c r="G102" s="3"/>
      <c r="H102" s="3"/>
      <c r="I102" s="3"/>
      <c r="J102" s="3"/>
      <c r="K102" s="3"/>
    </row>
    <row r="103" spans="1:11">
      <c r="A103" s="3" t="s">
        <v>200</v>
      </c>
      <c r="B103" s="4">
        <v>2.8918941060000001</v>
      </c>
      <c r="C103" s="4">
        <v>1.0335644159999999</v>
      </c>
      <c r="D103" s="3" t="s">
        <v>201</v>
      </c>
      <c r="E103" s="3"/>
      <c r="F103" s="3"/>
      <c r="G103" s="3"/>
      <c r="H103" s="3"/>
      <c r="I103" s="3"/>
      <c r="J103" s="3"/>
      <c r="K103" s="3"/>
    </row>
    <row r="104" spans="1:11">
      <c r="A104" s="3" t="s">
        <v>202</v>
      </c>
      <c r="B104" s="4">
        <v>2.8869509529999999</v>
      </c>
      <c r="C104" s="4">
        <v>3.473418626</v>
      </c>
      <c r="D104" s="3" t="s">
        <v>203</v>
      </c>
      <c r="E104" s="3"/>
      <c r="F104" s="3"/>
      <c r="G104" s="3"/>
      <c r="H104" s="3"/>
      <c r="I104" s="3"/>
      <c r="J104" s="3"/>
      <c r="K104" s="3"/>
    </row>
    <row r="105" spans="1:11">
      <c r="A105" s="3" t="s">
        <v>204</v>
      </c>
      <c r="B105" s="4">
        <v>2.883172842</v>
      </c>
      <c r="C105" s="4">
        <v>0.15057406500000001</v>
      </c>
      <c r="D105" s="3" t="s">
        <v>205</v>
      </c>
      <c r="E105" s="3"/>
      <c r="F105" s="3"/>
      <c r="G105" s="3"/>
      <c r="H105" s="3"/>
      <c r="I105" s="3"/>
      <c r="J105" s="3"/>
      <c r="K105" s="3"/>
    </row>
    <row r="106" spans="1:11">
      <c r="A106" s="3" t="s">
        <v>206</v>
      </c>
      <c r="B106" s="4">
        <v>2.881714621</v>
      </c>
      <c r="C106" s="4">
        <v>1.309656309</v>
      </c>
      <c r="D106" s="3" t="s">
        <v>207</v>
      </c>
      <c r="E106" s="3"/>
      <c r="F106" s="3"/>
      <c r="G106" s="3"/>
      <c r="H106" s="3"/>
      <c r="I106" s="3"/>
      <c r="J106" s="3"/>
      <c r="K106" s="3"/>
    </row>
    <row r="107" spans="1:11">
      <c r="A107" s="3" t="s">
        <v>208</v>
      </c>
      <c r="B107" s="4">
        <v>2.838096411</v>
      </c>
      <c r="C107" s="4">
        <v>0.35798644499999999</v>
      </c>
      <c r="D107" s="3" t="s">
        <v>209</v>
      </c>
      <c r="E107" s="3"/>
      <c r="F107" s="3"/>
      <c r="G107" s="3"/>
      <c r="H107" s="3"/>
      <c r="I107" s="3"/>
      <c r="J107" s="3"/>
      <c r="K107" s="3"/>
    </row>
    <row r="108" spans="1:11">
      <c r="A108" s="3" t="s">
        <v>210</v>
      </c>
      <c r="B108" s="4">
        <v>2.836666267</v>
      </c>
      <c r="C108" s="4">
        <v>1.424612327</v>
      </c>
      <c r="D108" s="3" t="s">
        <v>211</v>
      </c>
      <c r="E108" s="3"/>
      <c r="F108" s="3"/>
      <c r="G108" s="3"/>
      <c r="H108" s="3"/>
      <c r="I108" s="3"/>
      <c r="J108" s="3"/>
      <c r="K108" s="3"/>
    </row>
    <row r="109" spans="1:11">
      <c r="A109" s="3" t="s">
        <v>212</v>
      </c>
      <c r="B109" s="4">
        <v>2.8296644870000001</v>
      </c>
      <c r="C109" s="4">
        <v>0.17212612199999999</v>
      </c>
      <c r="D109" s="3" t="s">
        <v>213</v>
      </c>
      <c r="E109" s="3"/>
      <c r="F109" s="3"/>
      <c r="G109" s="3"/>
      <c r="H109" s="3"/>
      <c r="I109" s="3"/>
      <c r="J109" s="3"/>
      <c r="K109" s="3"/>
    </row>
    <row r="110" spans="1:11">
      <c r="A110" s="3" t="s">
        <v>214</v>
      </c>
      <c r="B110" s="4">
        <v>2.8277141600000002</v>
      </c>
      <c r="C110" s="4">
        <v>-6.2959609E-2</v>
      </c>
      <c r="D110" s="3" t="s">
        <v>215</v>
      </c>
      <c r="E110" s="3"/>
      <c r="F110" s="3"/>
      <c r="G110" s="3"/>
      <c r="H110" s="3"/>
      <c r="I110" s="3"/>
      <c r="J110" s="3"/>
      <c r="K110" s="3"/>
    </row>
    <row r="111" spans="1:11">
      <c r="A111" s="3" t="s">
        <v>216</v>
      </c>
      <c r="B111" s="4">
        <v>2.799932095</v>
      </c>
      <c r="C111" s="4">
        <v>-7.3019506999999997E-2</v>
      </c>
      <c r="D111" s="3" t="s">
        <v>217</v>
      </c>
      <c r="E111" s="3"/>
      <c r="F111" s="3"/>
      <c r="G111" s="3"/>
      <c r="H111" s="3"/>
      <c r="I111" s="3"/>
      <c r="J111" s="3"/>
      <c r="K111" s="3"/>
    </row>
    <row r="112" spans="1:11">
      <c r="A112" s="3" t="s">
        <v>218</v>
      </c>
      <c r="B112" s="4">
        <v>2.7990254590000001</v>
      </c>
      <c r="C112" s="4">
        <v>1.244756617</v>
      </c>
      <c r="D112" s="3" t="s">
        <v>219</v>
      </c>
      <c r="E112" s="3"/>
      <c r="F112" s="3"/>
      <c r="G112" s="3"/>
      <c r="H112" s="3"/>
      <c r="I112" s="3"/>
      <c r="J112" s="3"/>
      <c r="K112" s="3"/>
    </row>
    <row r="113" spans="1:11">
      <c r="A113" s="3" t="s">
        <v>220</v>
      </c>
      <c r="B113" s="4">
        <v>2.7980499089999999</v>
      </c>
      <c r="C113" s="4">
        <v>0.21467823899999999</v>
      </c>
      <c r="D113" s="3" t="s">
        <v>221</v>
      </c>
      <c r="E113" s="3"/>
      <c r="F113" s="3"/>
      <c r="G113" s="3"/>
      <c r="H113" s="3"/>
      <c r="I113" s="3"/>
      <c r="J113" s="3"/>
      <c r="K113" s="3"/>
    </row>
    <row r="114" spans="1:11">
      <c r="A114" s="3" t="s">
        <v>222</v>
      </c>
      <c r="B114" s="4">
        <v>2.7922802600000001</v>
      </c>
      <c r="C114" s="4">
        <v>-1.0470420890000001</v>
      </c>
      <c r="D114" s="3" t="s">
        <v>223</v>
      </c>
      <c r="E114" s="3"/>
      <c r="F114" s="3"/>
      <c r="G114" s="3"/>
      <c r="H114" s="3"/>
      <c r="I114" s="3"/>
      <c r="J114" s="3"/>
      <c r="K114" s="3"/>
    </row>
    <row r="115" spans="1:11">
      <c r="A115" s="3" t="s">
        <v>224</v>
      </c>
      <c r="B115" s="4">
        <v>2.7894747249999998</v>
      </c>
      <c r="C115" s="4">
        <v>-0.37648537199999998</v>
      </c>
      <c r="D115" s="3" t="s">
        <v>225</v>
      </c>
      <c r="E115" s="3"/>
      <c r="F115" s="3"/>
      <c r="G115" s="3"/>
      <c r="H115" s="3"/>
      <c r="I115" s="3"/>
      <c r="J115" s="3"/>
      <c r="K115" s="3"/>
    </row>
    <row r="116" spans="1:11">
      <c r="A116" s="3" t="s">
        <v>226</v>
      </c>
      <c r="B116" s="4">
        <v>2.7881686609999998</v>
      </c>
      <c r="C116" s="4">
        <v>0.78331530500000002</v>
      </c>
      <c r="D116" s="3" t="s">
        <v>227</v>
      </c>
      <c r="E116" s="3"/>
      <c r="F116" s="3"/>
      <c r="G116" s="3"/>
      <c r="H116" s="3"/>
      <c r="I116" s="3"/>
      <c r="J116" s="3"/>
      <c r="K116" s="3"/>
    </row>
    <row r="117" spans="1:11">
      <c r="A117" s="3" t="s">
        <v>228</v>
      </c>
      <c r="B117" s="4">
        <v>2.7803257160000001</v>
      </c>
      <c r="C117" s="4">
        <v>0.58673212600000002</v>
      </c>
      <c r="D117" s="3" t="s">
        <v>229</v>
      </c>
      <c r="E117" s="3"/>
      <c r="F117" s="3"/>
      <c r="G117" s="3"/>
      <c r="H117" s="3"/>
      <c r="I117" s="3"/>
      <c r="J117" s="3"/>
      <c r="K117" s="3"/>
    </row>
    <row r="118" spans="1:11">
      <c r="A118" s="3" t="s">
        <v>230</v>
      </c>
      <c r="B118" s="4">
        <v>2.7726780440000001</v>
      </c>
      <c r="C118" s="4">
        <v>9.2609470999999999E-2</v>
      </c>
      <c r="D118" s="3" t="s">
        <v>6</v>
      </c>
      <c r="E118" s="3"/>
      <c r="F118" s="3"/>
      <c r="G118" s="3"/>
      <c r="H118" s="3"/>
      <c r="I118" s="3"/>
      <c r="J118" s="3"/>
      <c r="K118" s="3"/>
    </row>
    <row r="119" spans="1:11">
      <c r="A119" s="3" t="s">
        <v>231</v>
      </c>
      <c r="B119" s="4">
        <v>2.7674527969999998</v>
      </c>
      <c r="C119" s="4">
        <v>0.97665170199999995</v>
      </c>
      <c r="D119" s="3" t="s">
        <v>232</v>
      </c>
      <c r="E119" s="3"/>
      <c r="F119" s="3"/>
      <c r="G119" s="3"/>
      <c r="H119" s="3"/>
      <c r="I119" s="3"/>
      <c r="J119" s="3"/>
      <c r="K119" s="3"/>
    </row>
    <row r="120" spans="1:11">
      <c r="A120" s="3" t="s">
        <v>233</v>
      </c>
      <c r="B120" s="4">
        <v>2.6891389779999999</v>
      </c>
      <c r="C120" s="4">
        <v>0.68901918799999995</v>
      </c>
      <c r="D120" s="3" t="s">
        <v>234</v>
      </c>
      <c r="E120" s="3"/>
      <c r="F120" s="3"/>
      <c r="G120" s="3"/>
      <c r="H120" s="3"/>
      <c r="I120" s="3"/>
      <c r="J120" s="3"/>
      <c r="K120" s="3"/>
    </row>
    <row r="121" spans="1:11">
      <c r="A121" s="3" t="s">
        <v>235</v>
      </c>
      <c r="B121" s="4">
        <v>2.6838712359999999</v>
      </c>
      <c r="C121" s="4">
        <v>4.8427469999999997E-3</v>
      </c>
      <c r="D121" s="3" t="s">
        <v>236</v>
      </c>
      <c r="E121" s="3"/>
      <c r="F121" s="3"/>
      <c r="G121" s="3"/>
      <c r="H121" s="3"/>
      <c r="I121" s="3"/>
      <c r="J121" s="3"/>
      <c r="K121" s="3"/>
    </row>
    <row r="122" spans="1:11">
      <c r="A122" s="3" t="s">
        <v>237</v>
      </c>
      <c r="B122" s="4">
        <v>2.669808948</v>
      </c>
      <c r="C122" s="4">
        <v>0.116396453</v>
      </c>
      <c r="D122" s="3" t="s">
        <v>238</v>
      </c>
      <c r="E122" s="3"/>
      <c r="F122" s="3"/>
      <c r="G122" s="3"/>
      <c r="H122" s="3"/>
      <c r="I122" s="3"/>
      <c r="J122" s="3"/>
      <c r="K122" s="3"/>
    </row>
    <row r="123" spans="1:11">
      <c r="A123" s="3" t="s">
        <v>239</v>
      </c>
      <c r="B123" s="4">
        <v>2.664099454</v>
      </c>
      <c r="C123" s="4">
        <v>0.36987930400000002</v>
      </c>
      <c r="D123" s="3" t="s">
        <v>240</v>
      </c>
      <c r="E123" s="3"/>
      <c r="F123" s="3"/>
      <c r="G123" s="3"/>
      <c r="H123" s="3"/>
      <c r="I123" s="3"/>
      <c r="J123" s="3"/>
      <c r="K123" s="3"/>
    </row>
    <row r="124" spans="1:11">
      <c r="A124" s="3" t="s">
        <v>241</v>
      </c>
      <c r="B124" s="4">
        <v>2.655113118</v>
      </c>
      <c r="C124" s="4">
        <v>0.54750133199999995</v>
      </c>
      <c r="D124" s="3" t="s">
        <v>242</v>
      </c>
      <c r="E124" s="3"/>
      <c r="F124" s="3"/>
      <c r="G124" s="3"/>
      <c r="H124" s="3"/>
      <c r="I124" s="3"/>
      <c r="J124" s="3"/>
      <c r="K124" s="3"/>
    </row>
    <row r="125" spans="1:11">
      <c r="A125" s="3" t="s">
        <v>243</v>
      </c>
      <c r="B125" s="4">
        <v>2.6490548939999998</v>
      </c>
      <c r="C125" s="4">
        <v>4.4571963999999999E-2</v>
      </c>
      <c r="D125" s="3" t="s">
        <v>6</v>
      </c>
      <c r="E125" s="3"/>
      <c r="F125" s="3"/>
      <c r="G125" s="3"/>
      <c r="H125" s="3"/>
      <c r="I125" s="3"/>
      <c r="J125" s="3"/>
      <c r="K125" s="3"/>
    </row>
    <row r="126" spans="1:11">
      <c r="A126" s="3" t="s">
        <v>244</v>
      </c>
      <c r="B126" s="4">
        <v>2.6413442589999998</v>
      </c>
      <c r="C126" s="4">
        <v>0.454361917</v>
      </c>
      <c r="D126" s="3" t="s">
        <v>245</v>
      </c>
      <c r="E126" s="3"/>
      <c r="F126" s="3"/>
      <c r="G126" s="3"/>
      <c r="H126" s="3"/>
      <c r="I126" s="3"/>
      <c r="J126" s="3"/>
      <c r="K126" s="3"/>
    </row>
    <row r="127" spans="1:11">
      <c r="A127" s="3" t="s">
        <v>246</v>
      </c>
      <c r="B127" s="4">
        <v>2.6409006179999999</v>
      </c>
      <c r="C127" s="4">
        <v>0.49508229199999998</v>
      </c>
      <c r="D127" s="3" t="s">
        <v>247</v>
      </c>
      <c r="E127" s="3"/>
      <c r="F127" s="3"/>
      <c r="G127" s="3"/>
      <c r="H127" s="3"/>
      <c r="I127" s="3"/>
      <c r="J127" s="3"/>
      <c r="K127" s="3"/>
    </row>
    <row r="128" spans="1:11">
      <c r="A128" s="3" t="s">
        <v>248</v>
      </c>
      <c r="B128" s="4">
        <v>2.6108814150000001</v>
      </c>
      <c r="C128" s="4">
        <v>0.65970600000000001</v>
      </c>
      <c r="D128" s="3" t="s">
        <v>249</v>
      </c>
      <c r="E128" s="3"/>
      <c r="F128" s="3"/>
      <c r="G128" s="3"/>
      <c r="H128" s="3"/>
      <c r="I128" s="3"/>
      <c r="J128" s="3"/>
      <c r="K128" s="3"/>
    </row>
    <row r="129" spans="1:11">
      <c r="A129" s="3" t="s">
        <v>250</v>
      </c>
      <c r="B129" s="4">
        <v>2.5877829970000001</v>
      </c>
      <c r="C129" s="4">
        <v>1.8637553760000001</v>
      </c>
      <c r="D129" s="3" t="s">
        <v>251</v>
      </c>
      <c r="E129" s="3"/>
      <c r="F129" s="3"/>
      <c r="G129" s="3"/>
      <c r="H129" s="3"/>
      <c r="I129" s="3"/>
      <c r="J129" s="3"/>
      <c r="K129" s="3"/>
    </row>
    <row r="130" spans="1:11">
      <c r="A130" s="3" t="s">
        <v>252</v>
      </c>
      <c r="B130" s="4">
        <v>2.5874078069999999</v>
      </c>
      <c r="C130" s="4">
        <v>-0.14866491700000001</v>
      </c>
      <c r="D130" s="3" t="s">
        <v>253</v>
      </c>
      <c r="E130" s="3"/>
      <c r="F130" s="3"/>
      <c r="G130" s="3"/>
      <c r="H130" s="3"/>
      <c r="I130" s="3"/>
      <c r="J130" s="3"/>
      <c r="K130" s="3"/>
    </row>
    <row r="131" spans="1:11">
      <c r="A131" s="3" t="s">
        <v>254</v>
      </c>
      <c r="B131" s="4">
        <v>2.5862385290000001</v>
      </c>
      <c r="C131" s="4">
        <v>0.32178290799999998</v>
      </c>
      <c r="D131" s="3" t="s">
        <v>255</v>
      </c>
      <c r="E131" s="3"/>
      <c r="F131" s="3"/>
      <c r="G131" s="3"/>
      <c r="H131" s="3"/>
      <c r="I131" s="3"/>
      <c r="J131" s="3"/>
      <c r="K131" s="3"/>
    </row>
    <row r="132" spans="1:11">
      <c r="A132" s="3" t="s">
        <v>256</v>
      </c>
      <c r="B132" s="4">
        <v>2.5809467970000002</v>
      </c>
      <c r="C132" s="4">
        <v>-0.22110749599999999</v>
      </c>
      <c r="D132" s="3" t="s">
        <v>257</v>
      </c>
      <c r="E132" s="3"/>
      <c r="F132" s="3"/>
      <c r="G132" s="3"/>
      <c r="H132" s="3"/>
      <c r="I132" s="3"/>
      <c r="J132" s="3"/>
      <c r="K132" s="3"/>
    </row>
    <row r="133" spans="1:11">
      <c r="A133" s="3" t="s">
        <v>258</v>
      </c>
      <c r="B133" s="4">
        <v>2.5782497059999998</v>
      </c>
      <c r="C133" s="4">
        <v>-1.0871472529999999</v>
      </c>
      <c r="D133" s="3" t="s">
        <v>259</v>
      </c>
      <c r="E133" s="3"/>
      <c r="F133" s="3"/>
      <c r="G133" s="3"/>
      <c r="H133" s="3"/>
      <c r="I133" s="3"/>
      <c r="J133" s="3"/>
      <c r="K133" s="3"/>
    </row>
    <row r="134" spans="1:11">
      <c r="A134" s="3" t="s">
        <v>260</v>
      </c>
      <c r="B134" s="4">
        <v>2.5600188660000001</v>
      </c>
      <c r="C134" s="4">
        <v>0.30829445300000002</v>
      </c>
      <c r="D134" s="3" t="s">
        <v>261</v>
      </c>
      <c r="E134" s="3"/>
      <c r="F134" s="3"/>
      <c r="G134" s="3"/>
      <c r="H134" s="3"/>
      <c r="I134" s="3"/>
      <c r="J134" s="3"/>
      <c r="K134" s="3"/>
    </row>
    <row r="135" spans="1:11">
      <c r="A135" s="3" t="s">
        <v>262</v>
      </c>
      <c r="B135" s="4">
        <v>2.5483964000000001</v>
      </c>
      <c r="C135" s="4">
        <v>-1.4383496120000001</v>
      </c>
      <c r="D135" s="3" t="s">
        <v>263</v>
      </c>
      <c r="E135" s="3"/>
      <c r="F135" s="3"/>
      <c r="G135" s="3"/>
      <c r="H135" s="3"/>
      <c r="I135" s="3"/>
      <c r="J135" s="3"/>
      <c r="K135" s="3"/>
    </row>
    <row r="136" spans="1:11">
      <c r="A136" s="3" t="s">
        <v>264</v>
      </c>
      <c r="B136" s="4">
        <v>2.5394082560000002</v>
      </c>
      <c r="C136" s="4">
        <v>0.36348866800000001</v>
      </c>
      <c r="D136" s="3" t="s">
        <v>265</v>
      </c>
      <c r="E136" s="3"/>
      <c r="F136" s="3"/>
      <c r="G136" s="3"/>
      <c r="H136" s="3"/>
      <c r="I136" s="3"/>
      <c r="J136" s="3"/>
      <c r="K136" s="3"/>
    </row>
    <row r="137" spans="1:11">
      <c r="A137" s="3" t="s">
        <v>266</v>
      </c>
      <c r="B137" s="4">
        <v>2.5259718219999998</v>
      </c>
      <c r="C137" s="4">
        <v>0.46566981000000002</v>
      </c>
      <c r="D137" s="3" t="s">
        <v>267</v>
      </c>
      <c r="E137" s="3"/>
      <c r="F137" s="3"/>
      <c r="G137" s="3"/>
      <c r="H137" s="3"/>
      <c r="I137" s="3"/>
      <c r="J137" s="3"/>
      <c r="K137" s="3"/>
    </row>
    <row r="138" spans="1:11">
      <c r="A138" s="3" t="s">
        <v>268</v>
      </c>
      <c r="B138" s="4">
        <v>2.5215005719999999</v>
      </c>
      <c r="C138" s="4">
        <v>0.102164696</v>
      </c>
      <c r="D138" s="3" t="s">
        <v>269</v>
      </c>
      <c r="E138" s="3"/>
      <c r="F138" s="3"/>
      <c r="G138" s="3"/>
      <c r="H138" s="3"/>
      <c r="I138" s="3"/>
      <c r="J138" s="3"/>
      <c r="K138" s="3"/>
    </row>
    <row r="139" spans="1:11">
      <c r="A139" s="3" t="s">
        <v>270</v>
      </c>
      <c r="B139" s="4">
        <v>2.4965236210000001</v>
      </c>
      <c r="C139" s="4">
        <v>0.50717068300000001</v>
      </c>
      <c r="D139" s="3" t="s">
        <v>271</v>
      </c>
      <c r="E139" s="3"/>
      <c r="F139" s="3"/>
      <c r="G139" s="3"/>
      <c r="H139" s="3"/>
      <c r="I139" s="3"/>
      <c r="J139" s="3"/>
      <c r="K139" s="3"/>
    </row>
    <row r="140" spans="1:11">
      <c r="A140" s="3" t="s">
        <v>272</v>
      </c>
      <c r="B140" s="4">
        <v>2.468712472</v>
      </c>
      <c r="C140" s="4">
        <v>0.150889415</v>
      </c>
      <c r="D140" s="3" t="s">
        <v>273</v>
      </c>
      <c r="E140" s="3"/>
      <c r="F140" s="3"/>
      <c r="G140" s="3"/>
      <c r="H140" s="3"/>
      <c r="I140" s="3"/>
      <c r="J140" s="3"/>
      <c r="K140" s="3"/>
    </row>
    <row r="141" spans="1:11">
      <c r="A141" s="3" t="s">
        <v>274</v>
      </c>
      <c r="B141" s="4">
        <v>2.463300958</v>
      </c>
      <c r="C141" s="4">
        <v>-4.1514546999999999E-2</v>
      </c>
      <c r="D141" s="3" t="s">
        <v>275</v>
      </c>
      <c r="E141" s="3"/>
      <c r="F141" s="3"/>
      <c r="G141" s="3"/>
      <c r="H141" s="3"/>
      <c r="I141" s="3"/>
      <c r="J141" s="3"/>
      <c r="K141" s="3"/>
    </row>
    <row r="142" spans="1:11">
      <c r="A142" s="3" t="s">
        <v>276</v>
      </c>
      <c r="B142" s="4">
        <v>2.4596228400000002</v>
      </c>
      <c r="C142" s="4">
        <v>0.231101847</v>
      </c>
      <c r="D142" s="3" t="s">
        <v>277</v>
      </c>
      <c r="E142" s="3"/>
      <c r="F142" s="3"/>
      <c r="G142" s="3"/>
      <c r="H142" s="3"/>
      <c r="I142" s="3"/>
      <c r="J142" s="3"/>
      <c r="K142" s="3"/>
    </row>
    <row r="143" spans="1:11">
      <c r="A143" s="3" t="s">
        <v>278</v>
      </c>
      <c r="B143" s="4">
        <v>2.455434753</v>
      </c>
      <c r="C143" s="4">
        <v>6.5695880999999998E-2</v>
      </c>
      <c r="D143" s="3" t="s">
        <v>279</v>
      </c>
      <c r="E143" s="3"/>
      <c r="F143" s="3"/>
      <c r="G143" s="3"/>
      <c r="H143" s="3"/>
      <c r="I143" s="3"/>
      <c r="J143" s="3"/>
      <c r="K143" s="3"/>
    </row>
    <row r="144" spans="1:11">
      <c r="A144" s="3" t="s">
        <v>280</v>
      </c>
      <c r="B144" s="4">
        <v>2.4553384450000002</v>
      </c>
      <c r="C144" s="4">
        <v>0.35142189200000001</v>
      </c>
      <c r="D144" s="3" t="s">
        <v>281</v>
      </c>
      <c r="E144" s="3"/>
      <c r="F144" s="3"/>
      <c r="G144" s="3"/>
      <c r="H144" s="3"/>
      <c r="I144" s="3"/>
      <c r="J144" s="3"/>
      <c r="K144" s="3"/>
    </row>
    <row r="145" spans="1:11">
      <c r="A145" s="3" t="s">
        <v>282</v>
      </c>
      <c r="B145" s="4">
        <v>2.4528690499999999</v>
      </c>
      <c r="C145" s="4">
        <v>2.2532186219999999</v>
      </c>
      <c r="D145" s="3" t="s">
        <v>283</v>
      </c>
      <c r="E145" s="3"/>
      <c r="F145" s="3"/>
      <c r="G145" s="3"/>
      <c r="H145" s="3"/>
      <c r="I145" s="3"/>
      <c r="J145" s="3"/>
      <c r="K145" s="3"/>
    </row>
    <row r="146" spans="1:11">
      <c r="A146" s="3" t="s">
        <v>284</v>
      </c>
      <c r="B146" s="4">
        <v>2.4357139710000002</v>
      </c>
      <c r="C146" s="4">
        <v>0.17919359600000001</v>
      </c>
      <c r="D146" s="3" t="s">
        <v>6</v>
      </c>
      <c r="E146" s="3"/>
      <c r="F146" s="3"/>
      <c r="G146" s="3"/>
      <c r="H146" s="3"/>
      <c r="I146" s="3"/>
      <c r="J146" s="3"/>
      <c r="K146" s="3"/>
    </row>
    <row r="147" spans="1:11">
      <c r="A147" s="3" t="s">
        <v>285</v>
      </c>
      <c r="B147" s="4">
        <v>2.4344009340000001</v>
      </c>
      <c r="C147" s="4">
        <v>4.6825846999999997E-2</v>
      </c>
      <c r="D147" s="3" t="s">
        <v>286</v>
      </c>
      <c r="E147" s="3"/>
      <c r="F147" s="3"/>
      <c r="G147" s="3"/>
      <c r="H147" s="3"/>
      <c r="I147" s="3"/>
      <c r="J147" s="3"/>
      <c r="K147" s="3"/>
    </row>
    <row r="148" spans="1:11">
      <c r="A148" s="3" t="s">
        <v>287</v>
      </c>
      <c r="B148" s="4">
        <v>2.4323089580000001</v>
      </c>
      <c r="C148" s="4">
        <v>0.91321328999999996</v>
      </c>
      <c r="D148" s="3" t="s">
        <v>6</v>
      </c>
      <c r="E148" s="3"/>
      <c r="F148" s="3"/>
      <c r="G148" s="3"/>
      <c r="H148" s="3"/>
      <c r="I148" s="3"/>
      <c r="J148" s="3"/>
      <c r="K148" s="3"/>
    </row>
    <row r="149" spans="1:11">
      <c r="A149" s="3" t="s">
        <v>288</v>
      </c>
      <c r="B149" s="4">
        <v>2.4295089029999999</v>
      </c>
      <c r="C149" s="4">
        <v>0.32287471099999998</v>
      </c>
      <c r="D149" s="3" t="s">
        <v>289</v>
      </c>
      <c r="E149" s="3"/>
      <c r="F149" s="3"/>
      <c r="G149" s="3"/>
      <c r="H149" s="3"/>
      <c r="I149" s="3"/>
      <c r="J149" s="3"/>
      <c r="K149" s="3"/>
    </row>
    <row r="150" spans="1:11">
      <c r="A150" s="3" t="s">
        <v>290</v>
      </c>
      <c r="B150" s="4">
        <v>2.4291610480000001</v>
      </c>
      <c r="C150" s="4">
        <v>0.48203915000000003</v>
      </c>
      <c r="D150" s="3" t="s">
        <v>291</v>
      </c>
      <c r="E150" s="3"/>
      <c r="F150" s="3"/>
      <c r="G150" s="3"/>
      <c r="H150" s="3"/>
      <c r="I150" s="3"/>
      <c r="J150" s="3"/>
      <c r="K150" s="3"/>
    </row>
    <row r="151" spans="1:11">
      <c r="A151" s="3" t="s">
        <v>292</v>
      </c>
      <c r="B151" s="4">
        <v>2.4188448550000001</v>
      </c>
      <c r="C151" s="4">
        <v>-0.30069204100000002</v>
      </c>
      <c r="D151" s="3" t="s">
        <v>293</v>
      </c>
      <c r="E151" s="3"/>
      <c r="F151" s="3"/>
      <c r="G151" s="3"/>
      <c r="H151" s="3"/>
      <c r="I151" s="3"/>
      <c r="J151" s="3"/>
      <c r="K151" s="3"/>
    </row>
    <row r="152" spans="1:11">
      <c r="A152" s="3" t="s">
        <v>294</v>
      </c>
      <c r="B152" s="4">
        <v>2.4112336879999998</v>
      </c>
      <c r="C152" s="4">
        <v>-2.0676246999999998E-2</v>
      </c>
      <c r="D152" s="3" t="s">
        <v>295</v>
      </c>
      <c r="E152" s="3"/>
      <c r="F152" s="3"/>
      <c r="G152" s="3"/>
      <c r="H152" s="3"/>
      <c r="I152" s="3"/>
      <c r="J152" s="3"/>
      <c r="K152" s="3"/>
    </row>
    <row r="153" spans="1:11">
      <c r="A153" s="3" t="s">
        <v>296</v>
      </c>
      <c r="B153" s="4">
        <v>2.405367354</v>
      </c>
      <c r="C153" s="4">
        <v>0.79225869900000001</v>
      </c>
      <c r="D153" s="3" t="s">
        <v>297</v>
      </c>
      <c r="E153" s="3"/>
      <c r="F153" s="3"/>
      <c r="G153" s="3"/>
      <c r="H153" s="3"/>
      <c r="I153" s="3"/>
      <c r="J153" s="3"/>
      <c r="K153" s="3"/>
    </row>
    <row r="154" spans="1:11">
      <c r="A154" s="3" t="s">
        <v>298</v>
      </c>
      <c r="B154" s="4">
        <v>2.4035238240000001</v>
      </c>
      <c r="C154" s="4">
        <v>0.88536204500000004</v>
      </c>
      <c r="D154" s="3" t="s">
        <v>299</v>
      </c>
      <c r="E154" s="3"/>
      <c r="F154" s="3"/>
      <c r="G154" s="3"/>
      <c r="H154" s="3"/>
      <c r="I154" s="3"/>
      <c r="J154" s="3"/>
      <c r="K154" s="3"/>
    </row>
    <row r="155" spans="1:11">
      <c r="A155" s="3" t="s">
        <v>300</v>
      </c>
      <c r="B155" s="4">
        <v>2.3959315619999999</v>
      </c>
      <c r="C155" s="4">
        <v>-4.7611622999999999E-2</v>
      </c>
      <c r="D155" s="3" t="s">
        <v>301</v>
      </c>
      <c r="E155" s="3"/>
      <c r="F155" s="3"/>
      <c r="G155" s="3"/>
      <c r="H155" s="3"/>
      <c r="I155" s="3"/>
      <c r="J155" s="3"/>
      <c r="K155" s="3"/>
    </row>
    <row r="156" spans="1:11">
      <c r="A156" s="3" t="s">
        <v>302</v>
      </c>
      <c r="B156" s="4">
        <v>2.385868227</v>
      </c>
      <c r="C156" s="4">
        <v>0.716021923</v>
      </c>
      <c r="D156" s="3" t="s">
        <v>303</v>
      </c>
      <c r="E156" s="3"/>
      <c r="F156" s="3"/>
      <c r="G156" s="3"/>
      <c r="H156" s="3"/>
      <c r="I156" s="3"/>
      <c r="J156" s="3"/>
      <c r="K156" s="3"/>
    </row>
    <row r="157" spans="1:11">
      <c r="A157" s="3" t="s">
        <v>304</v>
      </c>
      <c r="B157" s="4">
        <v>2.368178769</v>
      </c>
      <c r="C157" s="4">
        <v>1.1283022540000001</v>
      </c>
      <c r="D157" s="3" t="s">
        <v>305</v>
      </c>
      <c r="E157" s="3"/>
      <c r="F157" s="3"/>
      <c r="G157" s="3"/>
      <c r="H157" s="3"/>
      <c r="I157" s="3"/>
      <c r="J157" s="3"/>
      <c r="K157" s="3"/>
    </row>
    <row r="158" spans="1:11">
      <c r="A158" s="3" t="s">
        <v>306</v>
      </c>
      <c r="B158" s="4">
        <v>2.3655239360000002</v>
      </c>
      <c r="C158" s="4">
        <v>-0.148459008</v>
      </c>
      <c r="D158" s="3" t="s">
        <v>307</v>
      </c>
      <c r="E158" s="3"/>
      <c r="F158" s="3"/>
      <c r="G158" s="3"/>
      <c r="H158" s="3"/>
      <c r="I158" s="3"/>
      <c r="J158" s="3"/>
      <c r="K158" s="3"/>
    </row>
    <row r="159" spans="1:11">
      <c r="A159" s="3" t="s">
        <v>308</v>
      </c>
      <c r="B159" s="4">
        <v>2.3596681689999999</v>
      </c>
      <c r="C159" s="4">
        <v>0.37887130899999999</v>
      </c>
      <c r="D159" s="3" t="s">
        <v>309</v>
      </c>
      <c r="E159" s="3"/>
      <c r="F159" s="3"/>
      <c r="G159" s="3"/>
      <c r="H159" s="3"/>
      <c r="I159" s="3"/>
      <c r="J159" s="3"/>
      <c r="K159" s="3"/>
    </row>
    <row r="160" spans="1:11">
      <c r="A160" s="3" t="s">
        <v>310</v>
      </c>
      <c r="B160" s="4">
        <v>2.3565563059999999</v>
      </c>
      <c r="C160" s="4">
        <v>-0.56763275300000005</v>
      </c>
      <c r="D160" s="3" t="s">
        <v>311</v>
      </c>
      <c r="E160" s="3"/>
      <c r="F160" s="3"/>
      <c r="G160" s="3"/>
      <c r="H160" s="3"/>
      <c r="I160" s="3"/>
      <c r="J160" s="3"/>
      <c r="K160" s="3"/>
    </row>
    <row r="161" spans="1:11">
      <c r="A161" s="3" t="s">
        <v>312</v>
      </c>
      <c r="B161" s="4">
        <v>2.3552727899999999</v>
      </c>
      <c r="C161" s="4">
        <v>0.390773961</v>
      </c>
      <c r="D161" s="3" t="s">
        <v>313</v>
      </c>
      <c r="E161" s="3"/>
      <c r="F161" s="3"/>
      <c r="G161" s="3"/>
      <c r="H161" s="3"/>
      <c r="I161" s="3"/>
      <c r="J161" s="3"/>
      <c r="K161" s="3"/>
    </row>
    <row r="162" spans="1:11">
      <c r="A162" s="3" t="s">
        <v>314</v>
      </c>
      <c r="B162" s="4">
        <v>2.350010589</v>
      </c>
      <c r="C162" s="4">
        <v>0.83169231200000004</v>
      </c>
      <c r="D162" s="3" t="s">
        <v>315</v>
      </c>
      <c r="E162" s="3"/>
      <c r="F162" s="3"/>
      <c r="G162" s="3"/>
      <c r="H162" s="3"/>
      <c r="I162" s="3"/>
      <c r="J162" s="3"/>
      <c r="K162" s="3"/>
    </row>
    <row r="163" spans="1:11">
      <c r="A163" s="3" t="s">
        <v>316</v>
      </c>
      <c r="B163" s="4">
        <v>2.3448179769999999</v>
      </c>
      <c r="C163" s="4">
        <v>0.284830478</v>
      </c>
      <c r="D163" s="3" t="s">
        <v>317</v>
      </c>
      <c r="E163" s="3"/>
      <c r="F163" s="3"/>
      <c r="G163" s="3"/>
      <c r="H163" s="3"/>
      <c r="I163" s="3"/>
      <c r="J163" s="3"/>
      <c r="K163" s="3"/>
    </row>
    <row r="164" spans="1:11">
      <c r="A164" s="3" t="s">
        <v>318</v>
      </c>
      <c r="B164" s="4">
        <v>2.3445596179999999</v>
      </c>
      <c r="C164" s="4">
        <v>0.69481391000000003</v>
      </c>
      <c r="D164" s="3" t="s">
        <v>319</v>
      </c>
      <c r="E164" s="3"/>
      <c r="F164" s="3"/>
      <c r="G164" s="3"/>
      <c r="H164" s="3"/>
      <c r="I164" s="3"/>
      <c r="J164" s="3"/>
      <c r="K164" s="3"/>
    </row>
    <row r="165" spans="1:11">
      <c r="A165" s="3" t="s">
        <v>320</v>
      </c>
      <c r="B165" s="4">
        <v>2.3432268129999998</v>
      </c>
      <c r="C165" s="4">
        <v>-1.1735020839999999</v>
      </c>
      <c r="D165" s="3" t="s">
        <v>321</v>
      </c>
      <c r="E165" s="3"/>
      <c r="F165" s="3"/>
      <c r="G165" s="3"/>
      <c r="H165" s="3"/>
      <c r="I165" s="3"/>
      <c r="J165" s="3"/>
      <c r="K165" s="3"/>
    </row>
    <row r="166" spans="1:11">
      <c r="A166" s="3" t="s">
        <v>322</v>
      </c>
      <c r="B166" s="4">
        <v>2.339955952</v>
      </c>
      <c r="C166" s="4">
        <v>-0.685105768</v>
      </c>
      <c r="D166" s="3" t="s">
        <v>323</v>
      </c>
      <c r="E166" s="3"/>
      <c r="F166" s="3"/>
      <c r="G166" s="3"/>
      <c r="H166" s="3"/>
      <c r="I166" s="3"/>
      <c r="J166" s="3"/>
      <c r="K166" s="3"/>
    </row>
    <row r="167" spans="1:11">
      <c r="A167" s="3" t="s">
        <v>324</v>
      </c>
      <c r="B167" s="4">
        <v>2.3378662700000001</v>
      </c>
      <c r="C167" s="4">
        <v>7.7769556000000004E-2</v>
      </c>
      <c r="D167" s="3" t="s">
        <v>325</v>
      </c>
      <c r="E167" s="3"/>
      <c r="F167" s="3"/>
      <c r="G167" s="3"/>
      <c r="H167" s="3"/>
      <c r="I167" s="3"/>
      <c r="J167" s="3"/>
      <c r="K167" s="3"/>
    </row>
    <row r="168" spans="1:11">
      <c r="A168" s="3" t="s">
        <v>326</v>
      </c>
      <c r="B168" s="4">
        <v>2.3346608990000002</v>
      </c>
      <c r="C168" s="4">
        <v>-0.27064961399999998</v>
      </c>
      <c r="D168" s="3" t="s">
        <v>327</v>
      </c>
      <c r="E168" s="3"/>
      <c r="F168" s="3"/>
      <c r="G168" s="3"/>
      <c r="H168" s="3"/>
      <c r="I168" s="3"/>
      <c r="J168" s="3"/>
      <c r="K168" s="3"/>
    </row>
    <row r="169" spans="1:11">
      <c r="A169" s="3" t="s">
        <v>328</v>
      </c>
      <c r="B169" s="4">
        <v>2.3293004979999998</v>
      </c>
      <c r="C169" s="4">
        <v>1.026425492</v>
      </c>
      <c r="D169" s="3" t="s">
        <v>329</v>
      </c>
      <c r="E169" s="3"/>
      <c r="F169" s="3"/>
      <c r="G169" s="3"/>
      <c r="H169" s="3"/>
      <c r="I169" s="3"/>
      <c r="J169" s="3"/>
      <c r="K169" s="3"/>
    </row>
    <row r="170" spans="1:11">
      <c r="A170" s="3" t="s">
        <v>330</v>
      </c>
      <c r="B170" s="4">
        <v>2.3253871629999998</v>
      </c>
      <c r="C170" s="4">
        <v>0.24161791499999999</v>
      </c>
      <c r="D170" s="3" t="s">
        <v>331</v>
      </c>
      <c r="E170" s="3"/>
      <c r="F170" s="3"/>
      <c r="G170" s="3"/>
      <c r="H170" s="3"/>
      <c r="I170" s="3"/>
      <c r="J170" s="3"/>
      <c r="K170" s="3"/>
    </row>
    <row r="171" spans="1:11">
      <c r="A171" s="3" t="s">
        <v>332</v>
      </c>
      <c r="B171" s="4">
        <v>2.3244696949999999</v>
      </c>
      <c r="C171" s="4">
        <v>0.57508591899999995</v>
      </c>
      <c r="D171" s="3" t="s">
        <v>333</v>
      </c>
      <c r="E171" s="3"/>
      <c r="F171" s="3"/>
      <c r="G171" s="3"/>
      <c r="H171" s="3"/>
      <c r="I171" s="3"/>
      <c r="J171" s="3"/>
      <c r="K171" s="3"/>
    </row>
    <row r="172" spans="1:11">
      <c r="A172" s="3" t="s">
        <v>334</v>
      </c>
      <c r="B172" s="4">
        <v>2.323016038</v>
      </c>
      <c r="C172" s="4">
        <v>-7.2796823999999996E-2</v>
      </c>
      <c r="D172" s="3" t="s">
        <v>335</v>
      </c>
      <c r="E172" s="3"/>
      <c r="F172" s="3"/>
      <c r="G172" s="3"/>
      <c r="H172" s="3"/>
      <c r="I172" s="3"/>
      <c r="J172" s="3"/>
      <c r="K172" s="3"/>
    </row>
    <row r="173" spans="1:11">
      <c r="A173" s="3" t="s">
        <v>336</v>
      </c>
      <c r="B173" s="4">
        <v>2.3224080659999999</v>
      </c>
      <c r="C173" s="4">
        <v>1.9028649900000001</v>
      </c>
      <c r="D173" s="3" t="s">
        <v>337</v>
      </c>
      <c r="E173" s="3"/>
      <c r="F173" s="3"/>
      <c r="G173" s="3"/>
      <c r="H173" s="3"/>
      <c r="I173" s="3"/>
      <c r="J173" s="3"/>
      <c r="K173" s="3"/>
    </row>
    <row r="174" spans="1:11">
      <c r="A174" s="3" t="s">
        <v>338</v>
      </c>
      <c r="B174" s="4">
        <v>2.32190042</v>
      </c>
      <c r="C174" s="4">
        <v>0.19609861000000001</v>
      </c>
      <c r="D174" s="3" t="s">
        <v>339</v>
      </c>
      <c r="E174" s="3"/>
      <c r="F174" s="3"/>
      <c r="G174" s="3"/>
      <c r="H174" s="3"/>
      <c r="I174" s="3"/>
      <c r="J174" s="3"/>
      <c r="K174" s="3"/>
    </row>
    <row r="175" spans="1:11">
      <c r="A175" s="3" t="s">
        <v>340</v>
      </c>
      <c r="B175" s="4">
        <v>2.3218744490000001</v>
      </c>
      <c r="C175" s="4">
        <v>0.55357663700000004</v>
      </c>
      <c r="D175" s="3" t="s">
        <v>341</v>
      </c>
      <c r="E175" s="3"/>
      <c r="F175" s="3"/>
      <c r="G175" s="3"/>
      <c r="H175" s="3"/>
      <c r="I175" s="3"/>
      <c r="J175" s="3"/>
      <c r="K175" s="3"/>
    </row>
    <row r="176" spans="1:11">
      <c r="A176" s="3" t="s">
        <v>342</v>
      </c>
      <c r="B176" s="4">
        <v>2.3130603540000001</v>
      </c>
      <c r="C176" s="4">
        <v>0.92255980299999996</v>
      </c>
      <c r="D176" s="3" t="s">
        <v>343</v>
      </c>
      <c r="E176" s="3"/>
      <c r="F176" s="3"/>
      <c r="G176" s="3"/>
      <c r="H176" s="3"/>
      <c r="I176" s="3"/>
      <c r="J176" s="3"/>
      <c r="K176" s="3"/>
    </row>
    <row r="177" spans="1:11">
      <c r="A177" s="3" t="s">
        <v>344</v>
      </c>
      <c r="B177" s="4">
        <v>2.3120651840000002</v>
      </c>
      <c r="C177" s="4">
        <v>0.82298201299999996</v>
      </c>
      <c r="D177" s="3" t="s">
        <v>345</v>
      </c>
      <c r="E177" s="3"/>
      <c r="F177" s="3"/>
      <c r="G177" s="3"/>
      <c r="H177" s="3"/>
      <c r="I177" s="3"/>
      <c r="J177" s="3"/>
      <c r="K177" s="3"/>
    </row>
    <row r="178" spans="1:11">
      <c r="A178" s="3" t="s">
        <v>346</v>
      </c>
      <c r="B178" s="4">
        <v>2.300109805</v>
      </c>
      <c r="C178" s="4">
        <v>-0.656809058</v>
      </c>
      <c r="D178" s="3" t="s">
        <v>347</v>
      </c>
      <c r="E178" s="3"/>
      <c r="F178" s="3"/>
      <c r="G178" s="3"/>
      <c r="H178" s="3"/>
      <c r="I178" s="3"/>
      <c r="J178" s="3"/>
      <c r="K178" s="3"/>
    </row>
    <row r="179" spans="1:11">
      <c r="A179" s="3" t="s">
        <v>348</v>
      </c>
      <c r="B179" s="4">
        <v>2.2978061429999999</v>
      </c>
      <c r="C179" s="4">
        <v>7.4588632000000002E-2</v>
      </c>
      <c r="D179" s="3" t="s">
        <v>349</v>
      </c>
      <c r="E179" s="3"/>
      <c r="F179" s="3"/>
      <c r="G179" s="3"/>
      <c r="H179" s="3"/>
      <c r="I179" s="3"/>
      <c r="J179" s="3"/>
      <c r="K179" s="3"/>
    </row>
    <row r="180" spans="1:11">
      <c r="A180" s="3" t="s">
        <v>350</v>
      </c>
      <c r="B180" s="4">
        <v>2.2951620199999998</v>
      </c>
      <c r="C180" s="4">
        <v>-0.35265361200000001</v>
      </c>
      <c r="D180" s="3" t="s">
        <v>351</v>
      </c>
      <c r="E180" s="3"/>
      <c r="F180" s="3"/>
      <c r="G180" s="3"/>
      <c r="H180" s="3"/>
      <c r="I180" s="3"/>
      <c r="J180" s="3"/>
      <c r="K180" s="3"/>
    </row>
    <row r="181" spans="1:11">
      <c r="A181" s="3" t="s">
        <v>352</v>
      </c>
      <c r="B181" s="4">
        <v>2.281025273</v>
      </c>
      <c r="C181" s="4">
        <v>5.8096244999999998E-2</v>
      </c>
      <c r="D181" s="3" t="s">
        <v>353</v>
      </c>
      <c r="E181" s="3"/>
      <c r="F181" s="3"/>
      <c r="G181" s="3"/>
      <c r="H181" s="3"/>
      <c r="I181" s="3"/>
      <c r="J181" s="3"/>
      <c r="K181" s="3"/>
    </row>
    <row r="182" spans="1:11">
      <c r="A182" s="3" t="s">
        <v>354</v>
      </c>
      <c r="B182" s="4">
        <v>2.2779096829999999</v>
      </c>
      <c r="C182" s="4">
        <v>0.56459737499999996</v>
      </c>
      <c r="D182" s="3" t="s">
        <v>355</v>
      </c>
      <c r="E182" s="3"/>
      <c r="F182" s="3"/>
      <c r="G182" s="3"/>
      <c r="H182" s="3"/>
      <c r="I182" s="3"/>
      <c r="J182" s="3"/>
      <c r="K182" s="3"/>
    </row>
    <row r="183" spans="1:11">
      <c r="A183" s="3" t="s">
        <v>356</v>
      </c>
      <c r="B183" s="4">
        <v>2.2774813709999999</v>
      </c>
      <c r="C183" s="4">
        <v>0.24101376699999999</v>
      </c>
      <c r="D183" s="3" t="s">
        <v>357</v>
      </c>
      <c r="E183" s="3"/>
      <c r="F183" s="3"/>
      <c r="G183" s="3"/>
      <c r="H183" s="3"/>
      <c r="I183" s="3"/>
      <c r="J183" s="3"/>
      <c r="K183" s="3"/>
    </row>
    <row r="184" spans="1:11">
      <c r="A184" s="3" t="s">
        <v>358</v>
      </c>
      <c r="B184" s="4">
        <v>2.2724640969999998</v>
      </c>
      <c r="C184" s="4">
        <v>-0.353743056</v>
      </c>
      <c r="D184" s="3" t="s">
        <v>359</v>
      </c>
      <c r="E184" s="3"/>
      <c r="F184" s="3"/>
      <c r="G184" s="3"/>
      <c r="H184" s="3"/>
      <c r="I184" s="3"/>
      <c r="J184" s="3"/>
      <c r="K184" s="3"/>
    </row>
    <row r="185" spans="1:11">
      <c r="A185" s="3" t="s">
        <v>360</v>
      </c>
      <c r="B185" s="4">
        <v>2.2700284669999999</v>
      </c>
      <c r="C185" s="4">
        <v>-0.98006948500000002</v>
      </c>
      <c r="D185" s="3" t="s">
        <v>361</v>
      </c>
      <c r="E185" s="3"/>
      <c r="F185" s="3"/>
      <c r="G185" s="3"/>
      <c r="H185" s="3"/>
      <c r="I185" s="3"/>
      <c r="J185" s="3"/>
      <c r="K185" s="3"/>
    </row>
    <row r="186" spans="1:11">
      <c r="A186" s="3" t="s">
        <v>362</v>
      </c>
      <c r="B186" s="4">
        <v>2.2666374660000002</v>
      </c>
      <c r="C186" s="4">
        <v>0.54414475600000001</v>
      </c>
      <c r="D186" s="3" t="s">
        <v>363</v>
      </c>
      <c r="E186" s="3"/>
      <c r="F186" s="3"/>
      <c r="G186" s="3"/>
      <c r="H186" s="3"/>
      <c r="I186" s="3"/>
      <c r="J186" s="3"/>
      <c r="K186" s="3"/>
    </row>
    <row r="187" spans="1:11">
      <c r="A187" s="3" t="s">
        <v>364</v>
      </c>
      <c r="B187" s="4">
        <v>2.252577268</v>
      </c>
      <c r="C187" s="4">
        <v>-0.381963363</v>
      </c>
      <c r="D187" s="3" t="s">
        <v>365</v>
      </c>
      <c r="E187" s="3"/>
      <c r="F187" s="3"/>
      <c r="G187" s="3"/>
      <c r="H187" s="3"/>
      <c r="I187" s="3"/>
      <c r="J187" s="3"/>
      <c r="K187" s="3"/>
    </row>
    <row r="188" spans="1:11">
      <c r="A188" s="3" t="s">
        <v>366</v>
      </c>
      <c r="B188" s="4">
        <v>2.245595453</v>
      </c>
      <c r="C188" s="4">
        <v>-0.49127201199999998</v>
      </c>
      <c r="D188" s="3" t="s">
        <v>367</v>
      </c>
      <c r="E188" s="3"/>
      <c r="F188" s="3"/>
      <c r="G188" s="3"/>
      <c r="H188" s="3"/>
      <c r="I188" s="3"/>
      <c r="J188" s="3"/>
      <c r="K188" s="3"/>
    </row>
    <row r="189" spans="1:11">
      <c r="A189" s="3" t="s">
        <v>368</v>
      </c>
      <c r="B189" s="4">
        <v>2.2447765180000001</v>
      </c>
      <c r="C189" s="4">
        <v>1.7841310749999999</v>
      </c>
      <c r="D189" s="3" t="s">
        <v>369</v>
      </c>
      <c r="E189" s="3"/>
      <c r="F189" s="3"/>
      <c r="G189" s="3"/>
      <c r="H189" s="3"/>
      <c r="I189" s="3"/>
      <c r="J189" s="3"/>
      <c r="K189" s="3"/>
    </row>
    <row r="190" spans="1:11">
      <c r="A190" s="3" t="s">
        <v>370</v>
      </c>
      <c r="B190" s="4">
        <v>2.2446691740000002</v>
      </c>
      <c r="C190" s="4">
        <v>0.193585497</v>
      </c>
      <c r="D190" s="3" t="s">
        <v>371</v>
      </c>
      <c r="E190" s="3"/>
      <c r="F190" s="3"/>
      <c r="G190" s="3"/>
      <c r="H190" s="3"/>
      <c r="I190" s="3"/>
      <c r="J190" s="3"/>
      <c r="K190" s="3"/>
    </row>
    <row r="191" spans="1:11">
      <c r="A191" s="3" t="s">
        <v>372</v>
      </c>
      <c r="B191" s="4">
        <v>2.244186934</v>
      </c>
      <c r="C191" s="4">
        <v>0.21931525700000001</v>
      </c>
      <c r="D191" s="3" t="s">
        <v>373</v>
      </c>
      <c r="E191" s="3"/>
      <c r="F191" s="3"/>
      <c r="G191" s="3"/>
      <c r="H191" s="3"/>
      <c r="I191" s="3"/>
      <c r="J191" s="3"/>
      <c r="K191" s="3"/>
    </row>
    <row r="192" spans="1:11">
      <c r="A192" s="3" t="s">
        <v>374</v>
      </c>
      <c r="B192" s="4">
        <v>2.2438508370000001</v>
      </c>
      <c r="C192" s="4">
        <v>2.187186E-2</v>
      </c>
      <c r="D192" s="3" t="s">
        <v>6</v>
      </c>
      <c r="E192" s="3"/>
      <c r="F192" s="3"/>
      <c r="G192" s="3"/>
      <c r="H192" s="3"/>
      <c r="I192" s="3"/>
      <c r="J192" s="3"/>
      <c r="K192" s="3"/>
    </row>
    <row r="193" spans="1:11">
      <c r="A193" s="3" t="s">
        <v>375</v>
      </c>
      <c r="B193" s="4">
        <v>2.242527344</v>
      </c>
      <c r="C193" s="4">
        <v>-0.149875077</v>
      </c>
      <c r="D193" s="3" t="s">
        <v>376</v>
      </c>
      <c r="E193" s="3"/>
      <c r="F193" s="3"/>
      <c r="G193" s="3"/>
      <c r="H193" s="3"/>
      <c r="I193" s="3"/>
      <c r="J193" s="3"/>
      <c r="K193" s="3"/>
    </row>
    <row r="194" spans="1:11">
      <c r="A194" s="3" t="s">
        <v>377</v>
      </c>
      <c r="B194" s="4">
        <v>2.2410005609999999</v>
      </c>
      <c r="C194" s="4">
        <v>-0.96087291799999996</v>
      </c>
      <c r="D194" s="3" t="s">
        <v>378</v>
      </c>
      <c r="E194" s="3"/>
      <c r="F194" s="3"/>
      <c r="G194" s="3"/>
      <c r="H194" s="3"/>
      <c r="I194" s="3"/>
      <c r="J194" s="3"/>
      <c r="K194" s="3"/>
    </row>
    <row r="195" spans="1:11">
      <c r="A195" s="3" t="s">
        <v>379</v>
      </c>
      <c r="B195" s="4">
        <v>2.2351062289999999</v>
      </c>
      <c r="C195" s="4">
        <v>0.176299492</v>
      </c>
      <c r="D195" s="3" t="s">
        <v>380</v>
      </c>
      <c r="E195" s="3"/>
      <c r="F195" s="3"/>
      <c r="G195" s="3"/>
      <c r="H195" s="3"/>
      <c r="I195" s="3"/>
      <c r="J195" s="3"/>
      <c r="K195" s="3"/>
    </row>
    <row r="196" spans="1:11">
      <c r="A196" s="3" t="s">
        <v>381</v>
      </c>
      <c r="B196" s="4">
        <v>2.2299101600000002</v>
      </c>
      <c r="C196" s="4">
        <v>-1.092665759</v>
      </c>
      <c r="D196" s="3" t="s">
        <v>382</v>
      </c>
      <c r="E196" s="3"/>
      <c r="F196" s="3"/>
      <c r="G196" s="3"/>
      <c r="H196" s="3"/>
      <c r="I196" s="3"/>
      <c r="J196" s="3"/>
      <c r="K196" s="3"/>
    </row>
    <row r="197" spans="1:11">
      <c r="A197" s="3" t="s">
        <v>383</v>
      </c>
      <c r="B197" s="4">
        <v>2.2220952540000001</v>
      </c>
      <c r="C197" s="4">
        <v>-0.27854963199999999</v>
      </c>
      <c r="D197" s="3" t="s">
        <v>384</v>
      </c>
      <c r="E197" s="3"/>
      <c r="F197" s="3"/>
      <c r="G197" s="3"/>
      <c r="H197" s="3"/>
      <c r="I197" s="3"/>
      <c r="J197" s="3"/>
      <c r="K197" s="3"/>
    </row>
    <row r="198" spans="1:11">
      <c r="A198" s="3" t="s">
        <v>385</v>
      </c>
      <c r="B198" s="4">
        <v>2.2154131289999999</v>
      </c>
      <c r="C198" s="4">
        <v>-0.17463932500000001</v>
      </c>
      <c r="D198" s="3" t="s">
        <v>386</v>
      </c>
      <c r="E198" s="3"/>
      <c r="F198" s="3"/>
      <c r="G198" s="3"/>
      <c r="H198" s="3"/>
      <c r="I198" s="3"/>
      <c r="J198" s="3"/>
      <c r="K198" s="3"/>
    </row>
    <row r="199" spans="1:11">
      <c r="A199" s="3" t="s">
        <v>387</v>
      </c>
      <c r="B199" s="4">
        <v>2.206345722</v>
      </c>
      <c r="C199" s="4">
        <v>8.2873358999999994E-2</v>
      </c>
      <c r="D199" s="3" t="s">
        <v>6</v>
      </c>
      <c r="E199" s="3"/>
      <c r="F199" s="3"/>
      <c r="G199" s="3"/>
      <c r="H199" s="3"/>
      <c r="I199" s="3"/>
      <c r="J199" s="3"/>
      <c r="K199" s="3"/>
    </row>
    <row r="200" spans="1:11">
      <c r="A200" s="3" t="s">
        <v>388</v>
      </c>
      <c r="B200" s="4">
        <v>2.1893416889999999</v>
      </c>
      <c r="C200" s="4">
        <v>1.657051636</v>
      </c>
      <c r="D200" s="3" t="s">
        <v>389</v>
      </c>
      <c r="E200" s="3"/>
      <c r="F200" s="3"/>
      <c r="G200" s="3"/>
      <c r="H200" s="3"/>
      <c r="I200" s="3"/>
      <c r="J200" s="3"/>
      <c r="K200" s="3"/>
    </row>
    <row r="201" spans="1:11">
      <c r="A201" s="3" t="s">
        <v>390</v>
      </c>
      <c r="B201" s="4">
        <v>2.1815881070000001</v>
      </c>
      <c r="C201" s="4">
        <v>0.114603539</v>
      </c>
      <c r="D201" s="3" t="s">
        <v>391</v>
      </c>
      <c r="E201" s="3"/>
      <c r="F201" s="3"/>
      <c r="G201" s="3"/>
      <c r="H201" s="3"/>
      <c r="I201" s="3"/>
      <c r="J201" s="3"/>
      <c r="K201" s="3"/>
    </row>
    <row r="202" spans="1:11">
      <c r="A202" s="3" t="s">
        <v>392</v>
      </c>
      <c r="B202" s="4">
        <v>2.1780775719999999</v>
      </c>
      <c r="C202" s="4">
        <v>0.77021232900000003</v>
      </c>
      <c r="D202" s="3" t="s">
        <v>393</v>
      </c>
      <c r="E202" s="3"/>
      <c r="F202" s="3"/>
      <c r="G202" s="3"/>
      <c r="H202" s="3"/>
      <c r="I202" s="3"/>
      <c r="J202" s="3"/>
      <c r="K202" s="3"/>
    </row>
    <row r="203" spans="1:11">
      <c r="A203" s="3" t="s">
        <v>394</v>
      </c>
      <c r="B203" s="4">
        <v>2.1762269110000001</v>
      </c>
      <c r="C203" s="4">
        <v>0.10734144700000001</v>
      </c>
      <c r="D203" s="3" t="s">
        <v>395</v>
      </c>
      <c r="E203" s="3"/>
      <c r="F203" s="3"/>
      <c r="G203" s="3"/>
      <c r="H203" s="3"/>
      <c r="I203" s="3"/>
      <c r="J203" s="3"/>
      <c r="K203" s="3"/>
    </row>
    <row r="204" spans="1:11">
      <c r="A204" s="3" t="s">
        <v>396</v>
      </c>
      <c r="B204" s="4">
        <v>2.17148049</v>
      </c>
      <c r="C204" s="4">
        <v>-0.85119806499999995</v>
      </c>
      <c r="D204" s="3" t="s">
        <v>397</v>
      </c>
      <c r="E204" s="3"/>
      <c r="F204" s="3"/>
      <c r="G204" s="3"/>
      <c r="H204" s="3"/>
      <c r="I204" s="3"/>
      <c r="J204" s="3"/>
      <c r="K204" s="3"/>
    </row>
    <row r="205" spans="1:11">
      <c r="A205" s="3" t="s">
        <v>398</v>
      </c>
      <c r="B205" s="4">
        <v>2.1654151189999999</v>
      </c>
      <c r="C205" s="4">
        <v>-0.22418982000000001</v>
      </c>
      <c r="D205" s="3" t="s">
        <v>399</v>
      </c>
      <c r="E205" s="3"/>
      <c r="F205" s="3"/>
      <c r="G205" s="3"/>
      <c r="H205" s="3"/>
      <c r="I205" s="3"/>
      <c r="J205" s="3"/>
      <c r="K205" s="3"/>
    </row>
    <row r="206" spans="1:11">
      <c r="A206" s="3" t="s">
        <v>400</v>
      </c>
      <c r="B206" s="4">
        <v>2.1614678359999999</v>
      </c>
      <c r="C206" s="4">
        <v>-3.2547563000000002E-2</v>
      </c>
      <c r="D206" s="3" t="s">
        <v>401</v>
      </c>
      <c r="E206" s="3"/>
      <c r="F206" s="3"/>
      <c r="G206" s="3"/>
      <c r="H206" s="3"/>
      <c r="I206" s="3"/>
      <c r="J206" s="3"/>
      <c r="K206" s="3"/>
    </row>
    <row r="207" spans="1:11">
      <c r="A207" s="3" t="s">
        <v>402</v>
      </c>
      <c r="B207" s="4">
        <v>2.158843149</v>
      </c>
      <c r="C207" s="4">
        <v>-0.96227272799999997</v>
      </c>
      <c r="D207" s="3" t="s">
        <v>403</v>
      </c>
      <c r="E207" s="3"/>
      <c r="F207" s="3"/>
      <c r="G207" s="3"/>
      <c r="H207" s="3"/>
      <c r="I207" s="3"/>
      <c r="J207" s="3"/>
      <c r="K207" s="3"/>
    </row>
    <row r="208" spans="1:11">
      <c r="A208" s="3" t="s">
        <v>404</v>
      </c>
      <c r="B208" s="4">
        <v>2.1565439870000001</v>
      </c>
      <c r="C208" s="4">
        <v>1.1420585059999999</v>
      </c>
      <c r="D208" s="3" t="s">
        <v>405</v>
      </c>
      <c r="E208" s="3"/>
      <c r="F208" s="3"/>
      <c r="G208" s="3"/>
      <c r="H208" s="3"/>
      <c r="I208" s="3"/>
      <c r="J208" s="3"/>
      <c r="K208" s="3"/>
    </row>
    <row r="209" spans="1:11">
      <c r="A209" s="3" t="s">
        <v>406</v>
      </c>
      <c r="B209" s="4">
        <v>2.1515664860000001</v>
      </c>
      <c r="C209" s="4">
        <v>0.31439612500000003</v>
      </c>
      <c r="D209" s="3" t="s">
        <v>407</v>
      </c>
      <c r="E209" s="3"/>
      <c r="F209" s="3"/>
      <c r="G209" s="3"/>
      <c r="H209" s="3"/>
      <c r="I209" s="3"/>
      <c r="J209" s="3"/>
      <c r="K209" s="3"/>
    </row>
    <row r="210" spans="1:11">
      <c r="A210" s="3" t="s">
        <v>408</v>
      </c>
      <c r="B210" s="4">
        <v>2.144175615</v>
      </c>
      <c r="C210" s="4">
        <v>-2.8558910000000002E-3</v>
      </c>
      <c r="D210" s="3" t="s">
        <v>409</v>
      </c>
      <c r="E210" s="3"/>
      <c r="F210" s="3"/>
      <c r="G210" s="3"/>
      <c r="H210" s="3"/>
      <c r="I210" s="3"/>
      <c r="J210" s="3"/>
      <c r="K210" s="3"/>
    </row>
    <row r="211" spans="1:11">
      <c r="A211" s="3" t="s">
        <v>410</v>
      </c>
      <c r="B211" s="4">
        <v>2.1427053749999998</v>
      </c>
      <c r="C211" s="4">
        <v>0.33657177199999999</v>
      </c>
      <c r="D211" s="3" t="s">
        <v>411</v>
      </c>
      <c r="E211" s="3"/>
      <c r="F211" s="3"/>
      <c r="G211" s="3"/>
      <c r="H211" s="3"/>
      <c r="I211" s="3"/>
      <c r="J211" s="3"/>
      <c r="K211" s="3"/>
    </row>
    <row r="212" spans="1:11">
      <c r="A212" s="3" t="s">
        <v>412</v>
      </c>
      <c r="B212" s="4">
        <v>2.142622781</v>
      </c>
      <c r="C212" s="4">
        <v>0.31715009199999999</v>
      </c>
      <c r="D212" s="3" t="s">
        <v>413</v>
      </c>
      <c r="E212" s="3"/>
      <c r="F212" s="3"/>
      <c r="G212" s="3"/>
      <c r="H212" s="3"/>
      <c r="I212" s="3"/>
      <c r="J212" s="3"/>
      <c r="K212" s="3"/>
    </row>
    <row r="213" spans="1:11">
      <c r="A213" s="3" t="s">
        <v>414</v>
      </c>
      <c r="B213" s="4">
        <v>2.1423963750000001</v>
      </c>
      <c r="C213" s="4">
        <v>1.350442277</v>
      </c>
      <c r="D213" s="3" t="s">
        <v>415</v>
      </c>
      <c r="E213" s="3"/>
      <c r="F213" s="3"/>
      <c r="G213" s="3"/>
      <c r="H213" s="3"/>
      <c r="I213" s="3"/>
      <c r="J213" s="3"/>
      <c r="K213" s="3"/>
    </row>
    <row r="214" spans="1:11">
      <c r="A214" s="3" t="s">
        <v>416</v>
      </c>
      <c r="B214" s="4">
        <v>2.142016849</v>
      </c>
      <c r="C214" s="4">
        <v>1.434807717</v>
      </c>
      <c r="D214" s="3" t="s">
        <v>417</v>
      </c>
      <c r="E214" s="3"/>
      <c r="F214" s="3"/>
      <c r="G214" s="3"/>
      <c r="H214" s="3"/>
      <c r="I214" s="3"/>
      <c r="J214" s="3"/>
      <c r="K214" s="3"/>
    </row>
    <row r="215" spans="1:11">
      <c r="A215" s="3" t="s">
        <v>418</v>
      </c>
      <c r="B215" s="4">
        <v>2.133982644</v>
      </c>
      <c r="C215" s="4">
        <v>3.3956735990000002</v>
      </c>
      <c r="D215" s="3" t="s">
        <v>419</v>
      </c>
      <c r="E215" s="3"/>
      <c r="F215" s="3"/>
      <c r="G215" s="3"/>
      <c r="H215" s="3"/>
      <c r="I215" s="3"/>
      <c r="J215" s="3"/>
      <c r="K215" s="3"/>
    </row>
    <row r="216" spans="1:11">
      <c r="A216" s="3" t="s">
        <v>420</v>
      </c>
      <c r="B216" s="4">
        <v>2.1331970610000002</v>
      </c>
      <c r="C216" s="4">
        <v>-0.32350869999999998</v>
      </c>
      <c r="D216" s="3" t="s">
        <v>421</v>
      </c>
      <c r="E216" s="3"/>
      <c r="F216" s="3"/>
      <c r="G216" s="3"/>
      <c r="H216" s="3"/>
      <c r="I216" s="3"/>
      <c r="J216" s="3"/>
      <c r="K216" s="3"/>
    </row>
    <row r="217" spans="1:11">
      <c r="A217" s="3" t="s">
        <v>422</v>
      </c>
      <c r="B217" s="4">
        <v>2.1302705560000001</v>
      </c>
      <c r="C217" s="4">
        <v>0.23807325400000001</v>
      </c>
      <c r="D217" s="3" t="s">
        <v>423</v>
      </c>
      <c r="E217" s="3"/>
      <c r="F217" s="3"/>
      <c r="G217" s="3"/>
      <c r="H217" s="3"/>
      <c r="I217" s="3"/>
      <c r="J217" s="3"/>
      <c r="K217" s="3"/>
    </row>
    <row r="218" spans="1:11">
      <c r="A218" s="3" t="s">
        <v>424</v>
      </c>
      <c r="B218" s="4">
        <v>2.129233809</v>
      </c>
      <c r="C218" s="4">
        <v>-0.96311166000000004</v>
      </c>
      <c r="D218" s="3" t="s">
        <v>425</v>
      </c>
      <c r="E218" s="3"/>
      <c r="F218" s="3"/>
      <c r="G218" s="3"/>
      <c r="H218" s="3"/>
      <c r="I218" s="3"/>
      <c r="J218" s="3"/>
      <c r="K218" s="3"/>
    </row>
    <row r="219" spans="1:11">
      <c r="A219" s="3" t="s">
        <v>426</v>
      </c>
      <c r="B219" s="4">
        <v>2.1243850659999999</v>
      </c>
      <c r="C219" s="4">
        <v>-0.238347906</v>
      </c>
      <c r="D219" s="3" t="s">
        <v>427</v>
      </c>
      <c r="E219" s="3"/>
      <c r="F219" s="3"/>
      <c r="G219" s="3"/>
      <c r="H219" s="3"/>
      <c r="I219" s="3"/>
      <c r="J219" s="3"/>
      <c r="K219" s="3"/>
    </row>
    <row r="220" spans="1:11">
      <c r="A220" s="3" t="s">
        <v>428</v>
      </c>
      <c r="B220" s="4">
        <v>2.1237925940000002</v>
      </c>
      <c r="C220" s="4">
        <v>-0.208568217</v>
      </c>
      <c r="D220" s="3" t="s">
        <v>429</v>
      </c>
      <c r="E220" s="3"/>
      <c r="F220" s="3"/>
      <c r="G220" s="3"/>
      <c r="H220" s="3"/>
      <c r="I220" s="3"/>
      <c r="J220" s="3"/>
      <c r="K220" s="3"/>
    </row>
    <row r="221" spans="1:11">
      <c r="A221" s="3" t="s">
        <v>430</v>
      </c>
      <c r="B221" s="4">
        <v>2.123470137</v>
      </c>
      <c r="C221" s="4">
        <v>1.2701174900000001</v>
      </c>
      <c r="D221" s="3" t="s">
        <v>431</v>
      </c>
      <c r="E221" s="3"/>
      <c r="F221" s="3"/>
      <c r="G221" s="3"/>
      <c r="H221" s="3"/>
      <c r="I221" s="3"/>
      <c r="J221" s="3"/>
      <c r="K221" s="3"/>
    </row>
    <row r="222" spans="1:11">
      <c r="A222" s="3" t="s">
        <v>432</v>
      </c>
      <c r="B222" s="4">
        <v>2.1150774729999999</v>
      </c>
      <c r="C222" s="4">
        <v>-0.14584709900000001</v>
      </c>
      <c r="D222" s="3" t="s">
        <v>433</v>
      </c>
      <c r="E222" s="3"/>
      <c r="F222" s="3"/>
      <c r="G222" s="3"/>
      <c r="H222" s="3"/>
      <c r="I222" s="3"/>
      <c r="J222" s="3"/>
      <c r="K222" s="3"/>
    </row>
    <row r="223" spans="1:11">
      <c r="A223" s="3" t="s">
        <v>434</v>
      </c>
      <c r="B223" s="4">
        <v>2.1140518340000001</v>
      </c>
      <c r="C223" s="4">
        <v>0.40249162100000002</v>
      </c>
      <c r="D223" s="3" t="s">
        <v>435</v>
      </c>
      <c r="E223" s="3"/>
      <c r="F223" s="3"/>
      <c r="G223" s="3"/>
      <c r="H223" s="3"/>
      <c r="I223" s="3"/>
      <c r="J223" s="3"/>
      <c r="K223" s="3"/>
    </row>
    <row r="224" spans="1:11">
      <c r="A224" s="3" t="s">
        <v>436</v>
      </c>
      <c r="B224" s="4">
        <v>2.1137358599999998</v>
      </c>
      <c r="C224" s="4">
        <v>-0.26613557399999999</v>
      </c>
      <c r="D224" s="3" t="s">
        <v>437</v>
      </c>
      <c r="E224" s="3"/>
      <c r="F224" s="3"/>
      <c r="G224" s="3"/>
      <c r="H224" s="3"/>
      <c r="I224" s="3"/>
      <c r="J224" s="3"/>
      <c r="K224" s="3"/>
    </row>
    <row r="225" spans="1:11">
      <c r="A225" s="3" t="s">
        <v>438</v>
      </c>
      <c r="B225" s="4">
        <v>2.1134910819999999</v>
      </c>
      <c r="C225" s="4">
        <v>0.84691437400000003</v>
      </c>
      <c r="D225" s="3" t="s">
        <v>439</v>
      </c>
      <c r="E225" s="3"/>
      <c r="F225" s="3"/>
      <c r="G225" s="3"/>
      <c r="H225" s="3"/>
      <c r="I225" s="3"/>
      <c r="J225" s="3"/>
      <c r="K225" s="3"/>
    </row>
    <row r="226" spans="1:11">
      <c r="A226" s="3" t="s">
        <v>440</v>
      </c>
      <c r="B226" s="4">
        <v>2.1134363829999998</v>
      </c>
      <c r="C226" s="4">
        <v>0.293234035</v>
      </c>
      <c r="D226" s="3" t="s">
        <v>441</v>
      </c>
      <c r="E226" s="3"/>
      <c r="F226" s="3"/>
      <c r="G226" s="3"/>
      <c r="H226" s="3"/>
      <c r="I226" s="3"/>
      <c r="J226" s="3"/>
      <c r="K226" s="3"/>
    </row>
    <row r="227" spans="1:11">
      <c r="A227" s="3" t="s">
        <v>442</v>
      </c>
      <c r="B227" s="4">
        <v>2.108379599</v>
      </c>
      <c r="C227" s="4">
        <v>0.251325519</v>
      </c>
      <c r="D227" s="3" t="s">
        <v>443</v>
      </c>
      <c r="E227" s="3"/>
      <c r="F227" s="3"/>
      <c r="G227" s="3"/>
      <c r="H227" s="3"/>
      <c r="I227" s="3"/>
      <c r="J227" s="3"/>
      <c r="K227" s="3"/>
    </row>
    <row r="228" spans="1:11">
      <c r="A228" s="3" t="s">
        <v>444</v>
      </c>
      <c r="B228" s="4">
        <v>2.1051612839999998</v>
      </c>
      <c r="C228" s="4">
        <v>0.89380368499999996</v>
      </c>
      <c r="D228" s="3" t="s">
        <v>445</v>
      </c>
      <c r="E228" s="3"/>
      <c r="F228" s="3"/>
      <c r="G228" s="3"/>
      <c r="H228" s="3"/>
      <c r="I228" s="3"/>
      <c r="J228" s="3"/>
      <c r="K228" s="3"/>
    </row>
    <row r="229" spans="1:11">
      <c r="A229" s="3" t="s">
        <v>446</v>
      </c>
      <c r="B229" s="4">
        <v>2.1050391240000002</v>
      </c>
      <c r="C229" s="4">
        <v>-0.139832288</v>
      </c>
      <c r="D229" s="3" t="s">
        <v>447</v>
      </c>
      <c r="E229" s="3"/>
      <c r="F229" s="3"/>
      <c r="G229" s="3"/>
      <c r="H229" s="3"/>
      <c r="I229" s="3"/>
      <c r="J229" s="3"/>
      <c r="K229" s="3"/>
    </row>
    <row r="230" spans="1:11">
      <c r="A230" s="3" t="s">
        <v>448</v>
      </c>
      <c r="B230" s="4">
        <v>2.102326283</v>
      </c>
      <c r="C230" s="4">
        <v>1.330484556</v>
      </c>
      <c r="D230" s="3" t="s">
        <v>449</v>
      </c>
      <c r="E230" s="3"/>
      <c r="F230" s="3"/>
      <c r="G230" s="3"/>
      <c r="H230" s="3"/>
      <c r="I230" s="3"/>
      <c r="J230" s="3"/>
      <c r="K230" s="3"/>
    </row>
    <row r="231" spans="1:11">
      <c r="A231" s="3" t="s">
        <v>450</v>
      </c>
      <c r="B231" s="4">
        <v>2.0974211359999999</v>
      </c>
      <c r="C231" s="4">
        <v>4.2842907999999999E-2</v>
      </c>
      <c r="D231" s="3" t="s">
        <v>451</v>
      </c>
      <c r="E231" s="3"/>
      <c r="F231" s="3"/>
      <c r="G231" s="3"/>
      <c r="H231" s="3"/>
      <c r="I231" s="3"/>
      <c r="J231" s="3"/>
      <c r="K231" s="3"/>
    </row>
    <row r="232" spans="1:11">
      <c r="A232" s="3" t="s">
        <v>452</v>
      </c>
      <c r="B232" s="4">
        <v>2.0931080830000002</v>
      </c>
      <c r="C232" s="4">
        <v>0.16972168600000001</v>
      </c>
      <c r="D232" s="3" t="s">
        <v>453</v>
      </c>
      <c r="E232" s="3"/>
      <c r="F232" s="3"/>
      <c r="G232" s="3"/>
      <c r="H232" s="3"/>
      <c r="I232" s="3"/>
      <c r="J232" s="3"/>
      <c r="K232" s="3"/>
    </row>
    <row r="233" spans="1:11">
      <c r="A233" s="3" t="s">
        <v>454</v>
      </c>
      <c r="B233" s="4">
        <v>2.0869179309999999</v>
      </c>
      <c r="C233" s="4">
        <v>8.6858702999999995E-2</v>
      </c>
      <c r="D233" s="3" t="s">
        <v>455</v>
      </c>
      <c r="E233" s="3"/>
      <c r="F233" s="3"/>
      <c r="G233" s="3"/>
      <c r="H233" s="3"/>
      <c r="I233" s="3"/>
      <c r="J233" s="3"/>
      <c r="K233" s="3"/>
    </row>
    <row r="234" spans="1:11">
      <c r="A234" s="3" t="s">
        <v>456</v>
      </c>
      <c r="B234" s="4">
        <v>2.084041429</v>
      </c>
      <c r="C234" s="4">
        <v>6.7275645999999995E-2</v>
      </c>
      <c r="D234" s="3" t="s">
        <v>457</v>
      </c>
      <c r="E234" s="3"/>
      <c r="F234" s="3"/>
      <c r="G234" s="3"/>
      <c r="H234" s="3"/>
      <c r="I234" s="3"/>
      <c r="J234" s="3"/>
      <c r="K234" s="3"/>
    </row>
    <row r="235" spans="1:11">
      <c r="A235" s="3" t="s">
        <v>458</v>
      </c>
      <c r="B235" s="4">
        <v>2.0804459870000001</v>
      </c>
      <c r="C235" s="4">
        <v>0.27161339000000001</v>
      </c>
      <c r="D235" s="3" t="s">
        <v>459</v>
      </c>
      <c r="E235" s="3"/>
      <c r="F235" s="3"/>
      <c r="G235" s="3"/>
      <c r="H235" s="3"/>
      <c r="I235" s="3"/>
      <c r="J235" s="3"/>
      <c r="K235" s="3"/>
    </row>
    <row r="236" spans="1:11">
      <c r="A236" s="3" t="s">
        <v>460</v>
      </c>
      <c r="B236" s="4">
        <v>2.079715497</v>
      </c>
      <c r="C236" s="4">
        <v>0.80286927900000005</v>
      </c>
      <c r="D236" s="3" t="s">
        <v>461</v>
      </c>
      <c r="E236" s="3"/>
      <c r="F236" s="3"/>
      <c r="G236" s="3"/>
      <c r="H236" s="3"/>
      <c r="I236" s="3"/>
      <c r="J236" s="3"/>
      <c r="K236" s="3"/>
    </row>
    <row r="237" spans="1:11">
      <c r="A237" s="3" t="s">
        <v>462</v>
      </c>
      <c r="B237" s="4">
        <v>2.0790468199999999</v>
      </c>
      <c r="C237" s="4">
        <v>-0.41609952900000002</v>
      </c>
      <c r="D237" s="3" t="s">
        <v>463</v>
      </c>
      <c r="E237" s="3"/>
      <c r="F237" s="3"/>
      <c r="G237" s="3"/>
      <c r="H237" s="3"/>
      <c r="I237" s="3"/>
      <c r="J237" s="3"/>
      <c r="K237" s="3"/>
    </row>
    <row r="238" spans="1:11">
      <c r="A238" s="3" t="s">
        <v>464</v>
      </c>
      <c r="B238" s="4">
        <v>2.0786230649999999</v>
      </c>
      <c r="C238" s="4">
        <v>9.1871525999999995E-2</v>
      </c>
      <c r="D238" s="3" t="s">
        <v>465</v>
      </c>
      <c r="E238" s="3"/>
      <c r="F238" s="3"/>
      <c r="G238" s="3"/>
      <c r="H238" s="3"/>
      <c r="I238" s="3"/>
      <c r="J238" s="3"/>
      <c r="K238" s="3"/>
    </row>
    <row r="239" spans="1:11">
      <c r="A239" s="3" t="s">
        <v>466</v>
      </c>
      <c r="B239" s="4">
        <v>2.074767134</v>
      </c>
      <c r="C239" s="4">
        <v>0.34540391199999998</v>
      </c>
      <c r="D239" s="3" t="s">
        <v>467</v>
      </c>
      <c r="E239" s="3"/>
      <c r="F239" s="3"/>
      <c r="G239" s="3"/>
      <c r="H239" s="3"/>
      <c r="I239" s="3"/>
      <c r="J239" s="3"/>
      <c r="K239" s="3"/>
    </row>
    <row r="240" spans="1:11">
      <c r="A240" s="3" t="s">
        <v>468</v>
      </c>
      <c r="B240" s="4">
        <v>2.06748793</v>
      </c>
      <c r="C240" s="4">
        <v>0.21179384600000001</v>
      </c>
      <c r="D240" s="3" t="s">
        <v>469</v>
      </c>
      <c r="E240" s="3"/>
      <c r="F240" s="3"/>
      <c r="G240" s="3"/>
      <c r="H240" s="3"/>
      <c r="I240" s="3"/>
      <c r="J240" s="3"/>
      <c r="K240" s="3"/>
    </row>
    <row r="241" spans="1:11">
      <c r="A241" s="3" t="s">
        <v>470</v>
      </c>
      <c r="B241" s="4">
        <v>2.0664458880000001</v>
      </c>
      <c r="C241" s="4">
        <v>0.39039930099999998</v>
      </c>
      <c r="D241" s="3" t="s">
        <v>471</v>
      </c>
      <c r="E241" s="3"/>
      <c r="F241" s="3"/>
      <c r="G241" s="3"/>
      <c r="H241" s="3"/>
      <c r="I241" s="3"/>
      <c r="J241" s="3"/>
      <c r="K241" s="3"/>
    </row>
    <row r="242" spans="1:11">
      <c r="A242" s="3" t="s">
        <v>472</v>
      </c>
      <c r="B242" s="4">
        <v>2.0621187280000002</v>
      </c>
      <c r="C242" s="4">
        <v>0.35618928900000002</v>
      </c>
      <c r="D242" s="3" t="s">
        <v>473</v>
      </c>
      <c r="E242" s="3"/>
      <c r="F242" s="3"/>
      <c r="G242" s="3"/>
      <c r="H242" s="3"/>
      <c r="I242" s="3"/>
      <c r="J242" s="3"/>
      <c r="K242" s="3"/>
    </row>
    <row r="243" spans="1:11">
      <c r="A243" s="3" t="s">
        <v>474</v>
      </c>
      <c r="B243" s="4">
        <v>2.055377757</v>
      </c>
      <c r="C243" s="4">
        <v>0.83091724199999994</v>
      </c>
      <c r="D243" s="3" t="s">
        <v>475</v>
      </c>
      <c r="E243" s="3"/>
      <c r="F243" s="3"/>
      <c r="G243" s="3"/>
      <c r="H243" s="3"/>
      <c r="I243" s="3"/>
      <c r="J243" s="3"/>
      <c r="K243" s="3"/>
    </row>
    <row r="244" spans="1:11">
      <c r="A244" s="3" t="s">
        <v>476</v>
      </c>
      <c r="B244" s="4">
        <v>2.0551247450000001</v>
      </c>
      <c r="C244" s="4">
        <v>1.8948054459999999</v>
      </c>
      <c r="D244" s="3" t="s">
        <v>477</v>
      </c>
      <c r="E244" s="3"/>
      <c r="F244" s="3"/>
      <c r="G244" s="3"/>
      <c r="H244" s="3"/>
      <c r="I244" s="3"/>
      <c r="J244" s="3"/>
      <c r="K244" s="3"/>
    </row>
    <row r="245" spans="1:11">
      <c r="A245" s="3" t="s">
        <v>478</v>
      </c>
      <c r="B245" s="4">
        <v>2.0536034879999998</v>
      </c>
      <c r="C245" s="4">
        <v>-0.42069151500000002</v>
      </c>
      <c r="D245" s="3" t="s">
        <v>479</v>
      </c>
      <c r="E245" s="3"/>
      <c r="F245" s="3"/>
      <c r="G245" s="3"/>
      <c r="H245" s="3"/>
      <c r="I245" s="3"/>
      <c r="J245" s="3"/>
      <c r="K245" s="3"/>
    </row>
    <row r="246" spans="1:11">
      <c r="A246" s="3" t="s">
        <v>480</v>
      </c>
      <c r="B246" s="4">
        <v>2.051504285</v>
      </c>
      <c r="C246" s="4">
        <v>7.9867665000000004E-2</v>
      </c>
      <c r="D246" s="3" t="s">
        <v>481</v>
      </c>
      <c r="E246" s="3"/>
      <c r="F246" s="3"/>
      <c r="G246" s="3"/>
      <c r="H246" s="3"/>
      <c r="I246" s="3"/>
      <c r="J246" s="3"/>
      <c r="K246" s="3"/>
    </row>
    <row r="247" spans="1:11">
      <c r="A247" s="3" t="s">
        <v>482</v>
      </c>
      <c r="B247" s="4">
        <v>2.049548111</v>
      </c>
      <c r="C247" s="4">
        <v>-0.27649383799999999</v>
      </c>
      <c r="D247" s="3" t="s">
        <v>483</v>
      </c>
      <c r="E247" s="3"/>
      <c r="F247" s="3"/>
      <c r="G247" s="3"/>
      <c r="H247" s="3"/>
      <c r="I247" s="3"/>
      <c r="J247" s="3"/>
      <c r="K247" s="3"/>
    </row>
    <row r="248" spans="1:11">
      <c r="A248" s="3" t="s">
        <v>484</v>
      </c>
      <c r="B248" s="4">
        <v>2.0492774379999998</v>
      </c>
      <c r="C248" s="4">
        <v>0.11622416300000001</v>
      </c>
      <c r="D248" s="3" t="s">
        <v>485</v>
      </c>
      <c r="E248" s="3"/>
      <c r="F248" s="3"/>
      <c r="G248" s="3"/>
      <c r="H248" s="3"/>
      <c r="I248" s="3"/>
      <c r="J248" s="3"/>
      <c r="K248" s="3"/>
    </row>
    <row r="249" spans="1:11">
      <c r="A249" s="3" t="s">
        <v>486</v>
      </c>
      <c r="B249" s="4">
        <v>2.049219243</v>
      </c>
      <c r="C249" s="4">
        <v>1.2589330729999999</v>
      </c>
      <c r="D249" s="3" t="s">
        <v>487</v>
      </c>
      <c r="E249" s="3"/>
      <c r="F249" s="3"/>
      <c r="G249" s="3"/>
      <c r="H249" s="3"/>
      <c r="I249" s="3"/>
      <c r="J249" s="3"/>
      <c r="K249" s="3"/>
    </row>
    <row r="250" spans="1:11">
      <c r="A250" s="3" t="s">
        <v>488</v>
      </c>
      <c r="B250" s="4">
        <v>2.0487895790000001</v>
      </c>
      <c r="C250" s="4">
        <v>0.72674222099999997</v>
      </c>
      <c r="D250" s="3" t="s">
        <v>489</v>
      </c>
      <c r="E250" s="3"/>
      <c r="F250" s="3"/>
      <c r="G250" s="3"/>
      <c r="H250" s="3"/>
      <c r="I250" s="3"/>
      <c r="J250" s="3"/>
      <c r="K250" s="3"/>
    </row>
    <row r="251" spans="1:11">
      <c r="A251" s="3" t="s">
        <v>490</v>
      </c>
      <c r="B251" s="4">
        <v>2.0463069229999999</v>
      </c>
      <c r="C251" s="4">
        <v>0.68451514300000005</v>
      </c>
      <c r="D251" s="3" t="s">
        <v>491</v>
      </c>
      <c r="E251" s="3"/>
      <c r="F251" s="3"/>
      <c r="G251" s="3"/>
      <c r="H251" s="3"/>
      <c r="I251" s="3"/>
      <c r="J251" s="3"/>
      <c r="K251" s="3"/>
    </row>
    <row r="252" spans="1:11">
      <c r="A252" s="3" t="s">
        <v>492</v>
      </c>
      <c r="B252" s="4">
        <v>2.0438848260000002</v>
      </c>
      <c r="C252" s="4">
        <v>0.59751078999999996</v>
      </c>
      <c r="D252" s="3" t="s">
        <v>493</v>
      </c>
      <c r="E252" s="3"/>
      <c r="F252" s="3"/>
      <c r="G252" s="3"/>
      <c r="H252" s="3"/>
      <c r="I252" s="3"/>
      <c r="J252" s="3"/>
      <c r="K252" s="3"/>
    </row>
    <row r="253" spans="1:11">
      <c r="A253" s="3" t="s">
        <v>494</v>
      </c>
      <c r="B253" s="4">
        <v>2.0430609149999999</v>
      </c>
      <c r="C253" s="4">
        <v>1.814528014</v>
      </c>
      <c r="D253" s="3" t="s">
        <v>495</v>
      </c>
      <c r="E253" s="3"/>
      <c r="F253" s="3"/>
      <c r="G253" s="3"/>
      <c r="H253" s="3"/>
      <c r="I253" s="3"/>
      <c r="J253" s="3"/>
      <c r="K253" s="3"/>
    </row>
    <row r="254" spans="1:11">
      <c r="A254" s="3" t="s">
        <v>496</v>
      </c>
      <c r="B254" s="4">
        <v>2.0422459060000002</v>
      </c>
      <c r="C254" s="4">
        <v>0.38924383299999998</v>
      </c>
      <c r="D254" s="3" t="s">
        <v>497</v>
      </c>
      <c r="E254" s="3"/>
      <c r="F254" s="3"/>
      <c r="G254" s="3"/>
      <c r="H254" s="3"/>
      <c r="I254" s="3"/>
      <c r="J254" s="3"/>
      <c r="K254" s="3"/>
    </row>
    <row r="255" spans="1:11">
      <c r="A255" s="3" t="s">
        <v>498</v>
      </c>
      <c r="B255" s="4">
        <v>2.040486687</v>
      </c>
      <c r="C255" s="4">
        <v>0.70345470200000004</v>
      </c>
      <c r="D255" s="3" t="s">
        <v>499</v>
      </c>
      <c r="E255" s="3"/>
      <c r="F255" s="3"/>
      <c r="G255" s="3"/>
      <c r="H255" s="3"/>
      <c r="I255" s="3"/>
      <c r="J255" s="3"/>
      <c r="K255" s="3"/>
    </row>
    <row r="256" spans="1:11">
      <c r="A256" s="3" t="s">
        <v>500</v>
      </c>
      <c r="B256" s="4">
        <v>2.033927625</v>
      </c>
      <c r="C256" s="4">
        <v>-0.23173236</v>
      </c>
      <c r="D256" s="3" t="s">
        <v>501</v>
      </c>
      <c r="E256" s="3"/>
      <c r="F256" s="3"/>
      <c r="G256" s="3"/>
      <c r="H256" s="3"/>
      <c r="I256" s="3"/>
      <c r="J256" s="3"/>
      <c r="K256" s="3"/>
    </row>
    <row r="257" spans="1:11">
      <c r="A257" s="3" t="s">
        <v>502</v>
      </c>
      <c r="B257" s="4">
        <v>2.0252980460000001</v>
      </c>
      <c r="C257" s="4">
        <v>-0.175482901</v>
      </c>
      <c r="D257" s="3" t="s">
        <v>503</v>
      </c>
      <c r="E257" s="3"/>
      <c r="F257" s="3"/>
      <c r="G257" s="3"/>
      <c r="H257" s="3"/>
      <c r="I257" s="3"/>
      <c r="J257" s="3"/>
      <c r="K257" s="3"/>
    </row>
    <row r="258" spans="1:11">
      <c r="A258" s="3" t="s">
        <v>504</v>
      </c>
      <c r="B258" s="4">
        <v>2.0199057730000001</v>
      </c>
      <c r="C258" s="4">
        <v>4.5508381010000001</v>
      </c>
      <c r="D258" s="3" t="s">
        <v>505</v>
      </c>
      <c r="E258" s="3"/>
      <c r="F258" s="3"/>
      <c r="G258" s="3"/>
      <c r="H258" s="3"/>
      <c r="I258" s="3"/>
      <c r="J258" s="3"/>
      <c r="K258" s="3"/>
    </row>
    <row r="259" spans="1:11">
      <c r="A259" s="3" t="s">
        <v>506</v>
      </c>
      <c r="B259" s="4">
        <v>2.0161281070000001</v>
      </c>
      <c r="C259" s="4">
        <v>-0.53509335499999999</v>
      </c>
      <c r="D259" s="3" t="s">
        <v>507</v>
      </c>
      <c r="E259" s="3"/>
      <c r="F259" s="3"/>
      <c r="G259" s="3"/>
      <c r="H259" s="3"/>
      <c r="I259" s="3"/>
      <c r="J259" s="3"/>
      <c r="K259" s="3"/>
    </row>
    <row r="260" spans="1:11">
      <c r="A260" s="3" t="s">
        <v>508</v>
      </c>
      <c r="B260" s="4">
        <v>2.0146714139999999</v>
      </c>
      <c r="C260" s="4">
        <v>-0.40053321600000003</v>
      </c>
      <c r="D260" s="3" t="s">
        <v>509</v>
      </c>
      <c r="E260" s="3"/>
      <c r="F260" s="3"/>
      <c r="G260" s="3"/>
      <c r="H260" s="3"/>
      <c r="I260" s="3"/>
      <c r="J260" s="3"/>
      <c r="K260" s="3"/>
    </row>
    <row r="261" spans="1:11">
      <c r="A261" s="3" t="s">
        <v>510</v>
      </c>
      <c r="B261" s="4">
        <v>2.0102402480000001</v>
      </c>
      <c r="C261" s="4">
        <v>0.58923537999999998</v>
      </c>
      <c r="D261" s="3" t="s">
        <v>511</v>
      </c>
      <c r="E261" s="3"/>
      <c r="F261" s="3"/>
      <c r="G261" s="3"/>
      <c r="H261" s="3"/>
      <c r="I261" s="3"/>
      <c r="J261" s="3"/>
      <c r="K261" s="3"/>
    </row>
    <row r="262" spans="1:11">
      <c r="A262" s="3" t="s">
        <v>512</v>
      </c>
      <c r="B262" s="4">
        <v>2.0072088699999999</v>
      </c>
      <c r="C262" s="4">
        <v>5.0113067999999997E-2</v>
      </c>
      <c r="D262" s="3" t="s">
        <v>513</v>
      </c>
      <c r="E262" s="3"/>
      <c r="F262" s="3"/>
      <c r="G262" s="3"/>
      <c r="H262" s="3"/>
      <c r="I262" s="3"/>
      <c r="J262" s="3"/>
      <c r="K262" s="3"/>
    </row>
    <row r="263" spans="1:11">
      <c r="A263" s="3" t="s">
        <v>514</v>
      </c>
      <c r="B263" s="4">
        <v>2.0057787829999998</v>
      </c>
      <c r="C263" s="4">
        <v>0.56969621199999998</v>
      </c>
      <c r="D263" s="3" t="s">
        <v>515</v>
      </c>
      <c r="E263" s="3"/>
      <c r="F263" s="3"/>
      <c r="G263" s="3"/>
      <c r="H263" s="3"/>
      <c r="I263" s="3"/>
      <c r="J263" s="3"/>
      <c r="K263" s="3"/>
    </row>
    <row r="264" spans="1:11">
      <c r="A264" s="3" t="s">
        <v>516</v>
      </c>
      <c r="B264" s="4">
        <v>2.0048425289999998</v>
      </c>
      <c r="C264" s="4">
        <v>-0.92013462300000004</v>
      </c>
      <c r="D264" s="3" t="s">
        <v>517</v>
      </c>
      <c r="E264" s="3"/>
      <c r="F264" s="3"/>
      <c r="G264" s="3"/>
      <c r="H264" s="3"/>
      <c r="I264" s="3"/>
      <c r="J264" s="3"/>
      <c r="K264" s="3"/>
    </row>
    <row r="265" spans="1:11">
      <c r="A265" s="3" t="s">
        <v>518</v>
      </c>
      <c r="B265" s="4">
        <v>-2.000118402</v>
      </c>
      <c r="C265" s="4">
        <v>-7.3230609000000002E-2</v>
      </c>
      <c r="D265" s="3" t="s">
        <v>519</v>
      </c>
      <c r="E265" s="3"/>
      <c r="F265" s="3"/>
      <c r="G265" s="3"/>
      <c r="H265" s="3"/>
      <c r="I265" s="3"/>
      <c r="J265" s="3"/>
      <c r="K265" s="3"/>
    </row>
    <row r="266" spans="1:11">
      <c r="A266" s="3" t="s">
        <v>520</v>
      </c>
      <c r="B266" s="4">
        <v>-2.0014392509999999</v>
      </c>
      <c r="C266" s="4">
        <v>-0.51999924200000003</v>
      </c>
      <c r="D266" s="3" t="s">
        <v>521</v>
      </c>
      <c r="E266" s="3"/>
      <c r="F266" s="3"/>
      <c r="G266" s="3"/>
      <c r="H266" s="3"/>
      <c r="I266" s="3"/>
      <c r="J266" s="3"/>
      <c r="K266" s="3"/>
    </row>
    <row r="267" spans="1:11">
      <c r="A267" s="3" t="s">
        <v>522</v>
      </c>
      <c r="B267" s="4">
        <v>-2.0031397809999998</v>
      </c>
      <c r="C267" s="4">
        <v>-0.298319591</v>
      </c>
      <c r="D267" s="3" t="s">
        <v>523</v>
      </c>
      <c r="E267" s="3"/>
      <c r="F267" s="3"/>
      <c r="G267" s="3"/>
      <c r="H267" s="3"/>
      <c r="I267" s="3"/>
      <c r="J267" s="3"/>
      <c r="K267" s="3"/>
    </row>
    <row r="268" spans="1:11">
      <c r="A268" s="3" t="s">
        <v>524</v>
      </c>
      <c r="B268" s="4">
        <v>-2.006310413</v>
      </c>
      <c r="C268" s="4">
        <v>-0.34963719900000001</v>
      </c>
      <c r="D268" s="3" t="s">
        <v>525</v>
      </c>
      <c r="E268" s="3"/>
      <c r="F268" s="3"/>
      <c r="G268" s="3"/>
      <c r="H268" s="3"/>
      <c r="I268" s="3"/>
      <c r="J268" s="3"/>
      <c r="K268" s="3"/>
    </row>
    <row r="269" spans="1:11">
      <c r="A269" s="3" t="s">
        <v>526</v>
      </c>
      <c r="B269" s="4">
        <v>-2.0073000570000001</v>
      </c>
      <c r="C269" s="4">
        <v>-0.37378899799999998</v>
      </c>
      <c r="D269" s="3" t="s">
        <v>527</v>
      </c>
      <c r="E269" s="3"/>
      <c r="F269" s="3"/>
      <c r="G269" s="3"/>
      <c r="H269" s="3"/>
      <c r="I269" s="3"/>
      <c r="J269" s="3"/>
      <c r="K269" s="3"/>
    </row>
    <row r="270" spans="1:11">
      <c r="A270" s="3" t="s">
        <v>528</v>
      </c>
      <c r="B270" s="4">
        <v>-2.0091436489999999</v>
      </c>
      <c r="C270" s="4">
        <v>-0.25150741700000001</v>
      </c>
      <c r="D270" s="3" t="s">
        <v>529</v>
      </c>
      <c r="E270" s="3"/>
      <c r="F270" s="3"/>
      <c r="G270" s="3"/>
      <c r="H270" s="3"/>
      <c r="I270" s="3"/>
      <c r="J270" s="3"/>
      <c r="K270" s="3"/>
    </row>
    <row r="271" spans="1:11">
      <c r="A271" s="3" t="s">
        <v>530</v>
      </c>
      <c r="B271" s="4">
        <v>-2.0118704740000002</v>
      </c>
      <c r="C271" s="4">
        <v>-0.34053313400000002</v>
      </c>
      <c r="D271" s="3" t="s">
        <v>531</v>
      </c>
      <c r="E271" s="3"/>
      <c r="F271" s="3"/>
      <c r="G271" s="3"/>
      <c r="H271" s="3"/>
      <c r="I271" s="3"/>
      <c r="J271" s="3"/>
      <c r="K271" s="3"/>
    </row>
    <row r="272" spans="1:11">
      <c r="A272" s="3" t="s">
        <v>532</v>
      </c>
      <c r="B272" s="4">
        <v>-2.0157297870000002</v>
      </c>
      <c r="C272" s="4">
        <v>-0.48505298600000002</v>
      </c>
      <c r="D272" s="3" t="s">
        <v>533</v>
      </c>
      <c r="E272" s="3"/>
      <c r="F272" s="3"/>
      <c r="G272" s="3"/>
      <c r="H272" s="3"/>
      <c r="I272" s="3"/>
      <c r="J272" s="3"/>
      <c r="K272" s="3"/>
    </row>
    <row r="273" spans="1:11">
      <c r="A273" s="3" t="s">
        <v>534</v>
      </c>
      <c r="B273" s="4">
        <v>-2.0188158550000002</v>
      </c>
      <c r="C273" s="4">
        <v>-0.18451484300000001</v>
      </c>
      <c r="D273" s="3" t="s">
        <v>535</v>
      </c>
      <c r="E273" s="3"/>
      <c r="F273" s="3"/>
      <c r="G273" s="3"/>
      <c r="H273" s="3"/>
      <c r="I273" s="3"/>
      <c r="J273" s="3"/>
      <c r="K273" s="3"/>
    </row>
    <row r="274" spans="1:11">
      <c r="A274" s="3" t="s">
        <v>536</v>
      </c>
      <c r="B274" s="4">
        <v>-2.0204925440000001</v>
      </c>
      <c r="C274" s="4">
        <v>-0.197520528</v>
      </c>
      <c r="D274" s="3" t="s">
        <v>537</v>
      </c>
      <c r="E274" s="3"/>
      <c r="F274" s="3"/>
      <c r="G274" s="3"/>
      <c r="H274" s="3"/>
      <c r="I274" s="3"/>
      <c r="J274" s="3"/>
      <c r="K274" s="3"/>
    </row>
    <row r="275" spans="1:11">
      <c r="A275" s="3" t="s">
        <v>538</v>
      </c>
      <c r="B275" s="4">
        <v>-2.022571192</v>
      </c>
      <c r="C275" s="4">
        <v>-0.54552486099999997</v>
      </c>
      <c r="D275" s="3" t="s">
        <v>539</v>
      </c>
      <c r="E275" s="3"/>
      <c r="F275" s="3"/>
      <c r="G275" s="3"/>
      <c r="H275" s="3"/>
      <c r="I275" s="3"/>
      <c r="J275" s="3"/>
      <c r="K275" s="3"/>
    </row>
    <row r="276" spans="1:11">
      <c r="A276" s="3" t="s">
        <v>540</v>
      </c>
      <c r="B276" s="4">
        <v>-2.0236669269999998</v>
      </c>
      <c r="C276" s="4">
        <v>-0.63460102900000004</v>
      </c>
      <c r="D276" s="3" t="s">
        <v>541</v>
      </c>
      <c r="E276" s="3"/>
      <c r="F276" s="3"/>
      <c r="G276" s="3"/>
      <c r="H276" s="3"/>
      <c r="I276" s="3"/>
      <c r="J276" s="3"/>
      <c r="K276" s="3"/>
    </row>
    <row r="277" spans="1:11">
      <c r="A277" s="3" t="s">
        <v>542</v>
      </c>
      <c r="B277" s="4">
        <v>-2.0250315369999998</v>
      </c>
      <c r="C277" s="4">
        <v>-0.560157986</v>
      </c>
      <c r="D277" s="3" t="s">
        <v>543</v>
      </c>
      <c r="E277" s="3"/>
      <c r="F277" s="3"/>
      <c r="G277" s="3"/>
      <c r="H277" s="3"/>
      <c r="I277" s="3"/>
      <c r="J277" s="3"/>
      <c r="K277" s="3"/>
    </row>
    <row r="278" spans="1:11">
      <c r="A278" s="3" t="s">
        <v>544</v>
      </c>
      <c r="B278" s="4">
        <v>-2.0268537040000001</v>
      </c>
      <c r="C278" s="4">
        <v>0.96421000199999995</v>
      </c>
      <c r="D278" s="3" t="s">
        <v>545</v>
      </c>
      <c r="E278" s="3"/>
      <c r="F278" s="3"/>
      <c r="G278" s="3"/>
      <c r="H278" s="3"/>
      <c r="I278" s="3"/>
      <c r="J278" s="3"/>
      <c r="K278" s="3"/>
    </row>
    <row r="279" spans="1:11">
      <c r="A279" s="3" t="s">
        <v>546</v>
      </c>
      <c r="B279" s="4">
        <v>-2.0277612249999999</v>
      </c>
      <c r="C279" s="4">
        <v>-0.33033706600000001</v>
      </c>
      <c r="D279" s="3" t="s">
        <v>547</v>
      </c>
      <c r="E279" s="3"/>
      <c r="F279" s="3"/>
      <c r="G279" s="3"/>
      <c r="H279" s="3"/>
      <c r="I279" s="3"/>
      <c r="J279" s="3"/>
      <c r="K279" s="3"/>
    </row>
    <row r="280" spans="1:11">
      <c r="A280" s="3" t="s">
        <v>548</v>
      </c>
      <c r="B280" s="4">
        <v>-2.0284864229999999</v>
      </c>
      <c r="C280" s="4">
        <v>-0.61147724599999997</v>
      </c>
      <c r="D280" s="3" t="s">
        <v>549</v>
      </c>
      <c r="E280" s="3"/>
      <c r="F280" s="3"/>
      <c r="G280" s="3"/>
      <c r="H280" s="3"/>
      <c r="I280" s="3"/>
      <c r="J280" s="3"/>
      <c r="K280" s="3"/>
    </row>
    <row r="281" spans="1:11">
      <c r="A281" s="3" t="s">
        <v>550</v>
      </c>
      <c r="B281" s="4">
        <v>-2.0302678439999999</v>
      </c>
      <c r="C281" s="4">
        <v>-0.46579348399999998</v>
      </c>
      <c r="D281" s="3" t="s">
        <v>551</v>
      </c>
      <c r="E281" s="3"/>
      <c r="F281" s="3"/>
      <c r="G281" s="3"/>
      <c r="H281" s="3"/>
      <c r="I281" s="3"/>
      <c r="J281" s="3"/>
      <c r="K281" s="3"/>
    </row>
    <row r="282" spans="1:11">
      <c r="A282" s="3" t="s">
        <v>552</v>
      </c>
      <c r="B282" s="4">
        <v>-2.0328060529999998</v>
      </c>
      <c r="C282" s="4">
        <v>-0.54013661899999998</v>
      </c>
      <c r="D282" s="3" t="s">
        <v>553</v>
      </c>
      <c r="E282" s="3"/>
      <c r="F282" s="3"/>
      <c r="G282" s="3"/>
      <c r="H282" s="3"/>
      <c r="I282" s="3"/>
      <c r="J282" s="3"/>
      <c r="K282" s="3"/>
    </row>
    <row r="283" spans="1:11">
      <c r="A283" s="3" t="s">
        <v>554</v>
      </c>
      <c r="B283" s="4">
        <v>-2.0330133699999999</v>
      </c>
      <c r="C283" s="4">
        <v>-0.93693389100000002</v>
      </c>
      <c r="D283" s="3" t="s">
        <v>555</v>
      </c>
      <c r="E283" s="3"/>
      <c r="F283" s="3"/>
      <c r="G283" s="3"/>
      <c r="H283" s="3"/>
      <c r="I283" s="3"/>
      <c r="J283" s="3"/>
      <c r="K283" s="3"/>
    </row>
    <row r="284" spans="1:11">
      <c r="A284" s="3" t="s">
        <v>556</v>
      </c>
      <c r="B284" s="4">
        <v>-2.0351281509999999</v>
      </c>
      <c r="C284" s="4">
        <v>-0.60597414400000005</v>
      </c>
      <c r="D284" s="3" t="s">
        <v>557</v>
      </c>
      <c r="E284" s="3"/>
      <c r="F284" s="3"/>
      <c r="G284" s="3"/>
      <c r="H284" s="3"/>
      <c r="I284" s="3"/>
      <c r="J284" s="3"/>
      <c r="K284" s="3"/>
    </row>
    <row r="285" spans="1:11">
      <c r="A285" s="3" t="s">
        <v>558</v>
      </c>
      <c r="B285" s="4">
        <v>-2.0369966320000001</v>
      </c>
      <c r="C285" s="4">
        <v>-0.71424834000000004</v>
      </c>
      <c r="D285" s="3" t="s">
        <v>559</v>
      </c>
      <c r="E285" s="3"/>
      <c r="F285" s="3"/>
      <c r="G285" s="3"/>
      <c r="H285" s="3"/>
      <c r="I285" s="3"/>
      <c r="J285" s="3"/>
      <c r="K285" s="3"/>
    </row>
    <row r="286" spans="1:11">
      <c r="A286" s="3" t="s">
        <v>560</v>
      </c>
      <c r="B286" s="4">
        <v>-2.0370286449999999</v>
      </c>
      <c r="C286" s="4">
        <v>0.11030313999999999</v>
      </c>
      <c r="D286" s="3" t="s">
        <v>561</v>
      </c>
      <c r="E286" s="3"/>
      <c r="F286" s="3"/>
      <c r="G286" s="3"/>
      <c r="H286" s="3"/>
      <c r="I286" s="3"/>
      <c r="J286" s="3"/>
      <c r="K286" s="3"/>
    </row>
    <row r="287" spans="1:11">
      <c r="A287" s="3" t="s">
        <v>562</v>
      </c>
      <c r="B287" s="4">
        <v>-2.037516251</v>
      </c>
      <c r="C287" s="4">
        <v>-0.56533001500000002</v>
      </c>
      <c r="D287" s="3" t="s">
        <v>563</v>
      </c>
      <c r="E287" s="3"/>
      <c r="F287" s="3"/>
      <c r="G287" s="3"/>
      <c r="H287" s="3"/>
      <c r="I287" s="3"/>
      <c r="J287" s="3"/>
      <c r="K287" s="3"/>
    </row>
    <row r="288" spans="1:11">
      <c r="A288" s="3" t="s">
        <v>564</v>
      </c>
      <c r="B288" s="4">
        <v>-2.0409858270000001</v>
      </c>
      <c r="C288" s="4">
        <v>-0.193829956</v>
      </c>
      <c r="D288" s="3" t="s">
        <v>565</v>
      </c>
      <c r="E288" s="3"/>
      <c r="F288" s="3"/>
      <c r="G288" s="3"/>
      <c r="H288" s="3"/>
      <c r="I288" s="3"/>
      <c r="J288" s="3"/>
      <c r="K288" s="3"/>
    </row>
    <row r="289" spans="1:11">
      <c r="A289" s="3" t="s">
        <v>566</v>
      </c>
      <c r="B289" s="4">
        <v>-2.0411266449999999</v>
      </c>
      <c r="C289" s="4">
        <v>-0.33040235200000001</v>
      </c>
      <c r="D289" s="3" t="s">
        <v>567</v>
      </c>
      <c r="E289" s="3"/>
      <c r="F289" s="3"/>
      <c r="G289" s="3"/>
      <c r="H289" s="3"/>
      <c r="I289" s="3"/>
      <c r="J289" s="3"/>
      <c r="K289" s="3"/>
    </row>
    <row r="290" spans="1:11">
      <c r="A290" s="3" t="s">
        <v>568</v>
      </c>
      <c r="B290" s="4">
        <v>-2.0416111369999999</v>
      </c>
      <c r="C290" s="4">
        <v>-1.2172020459999999</v>
      </c>
      <c r="D290" s="3" t="s">
        <v>569</v>
      </c>
      <c r="E290" s="3"/>
      <c r="F290" s="3"/>
      <c r="G290" s="3"/>
      <c r="H290" s="3"/>
      <c r="I290" s="3"/>
      <c r="J290" s="3"/>
      <c r="K290" s="3"/>
    </row>
    <row r="291" spans="1:11">
      <c r="A291" s="3" t="s">
        <v>570</v>
      </c>
      <c r="B291" s="4">
        <v>-2.0424348179999998</v>
      </c>
      <c r="C291" s="4">
        <v>-1.1140382000000001E-2</v>
      </c>
      <c r="D291" s="3" t="s">
        <v>571</v>
      </c>
      <c r="E291" s="3"/>
      <c r="F291" s="3"/>
      <c r="G291" s="3"/>
      <c r="H291" s="3"/>
      <c r="I291" s="3"/>
      <c r="J291" s="3"/>
      <c r="K291" s="3"/>
    </row>
    <row r="292" spans="1:11">
      <c r="A292" s="3" t="s">
        <v>572</v>
      </c>
      <c r="B292" s="4">
        <v>-2.0430727800000001</v>
      </c>
      <c r="C292" s="4">
        <v>-0.681627066</v>
      </c>
      <c r="D292" s="3" t="s">
        <v>573</v>
      </c>
      <c r="E292" s="3"/>
      <c r="F292" s="3"/>
      <c r="G292" s="3"/>
      <c r="H292" s="3"/>
      <c r="I292" s="3"/>
      <c r="J292" s="3"/>
      <c r="K292" s="3"/>
    </row>
    <row r="293" spans="1:11">
      <c r="A293" s="3" t="s">
        <v>574</v>
      </c>
      <c r="B293" s="4">
        <v>-2.0433989110000002</v>
      </c>
      <c r="C293" s="4">
        <v>-0.43376408599999999</v>
      </c>
      <c r="D293" s="3" t="s">
        <v>575</v>
      </c>
      <c r="E293" s="3"/>
      <c r="F293" s="3"/>
      <c r="G293" s="3"/>
      <c r="H293" s="3"/>
      <c r="I293" s="3"/>
      <c r="J293" s="3"/>
      <c r="K293" s="3"/>
    </row>
    <row r="294" spans="1:11">
      <c r="A294" s="3" t="s">
        <v>576</v>
      </c>
      <c r="B294" s="4">
        <v>-2.043615049</v>
      </c>
      <c r="C294" s="4">
        <v>-5.3119271000000003E-2</v>
      </c>
      <c r="D294" s="3" t="s">
        <v>577</v>
      </c>
      <c r="E294" s="3"/>
      <c r="F294" s="3"/>
      <c r="G294" s="3"/>
      <c r="H294" s="3"/>
      <c r="I294" s="3"/>
      <c r="J294" s="3"/>
      <c r="K294" s="3"/>
    </row>
    <row r="295" spans="1:11">
      <c r="A295" s="3" t="s">
        <v>578</v>
      </c>
      <c r="B295" s="4">
        <v>-2.0442031699999998</v>
      </c>
      <c r="C295" s="4">
        <v>-0.199383484</v>
      </c>
      <c r="D295" s="3" t="s">
        <v>579</v>
      </c>
      <c r="E295" s="3"/>
      <c r="F295" s="3"/>
      <c r="G295" s="3"/>
      <c r="H295" s="3"/>
      <c r="I295" s="3"/>
      <c r="J295" s="3"/>
      <c r="K295" s="3"/>
    </row>
    <row r="296" spans="1:11">
      <c r="A296" s="3" t="s">
        <v>580</v>
      </c>
      <c r="B296" s="4">
        <v>-2.0443959829999998</v>
      </c>
      <c r="C296" s="4">
        <v>-0.52973247499999998</v>
      </c>
      <c r="D296" s="3" t="s">
        <v>581</v>
      </c>
      <c r="E296" s="3"/>
      <c r="F296" s="3"/>
      <c r="G296" s="3"/>
      <c r="H296" s="3"/>
      <c r="I296" s="3"/>
      <c r="J296" s="3"/>
      <c r="K296" s="3"/>
    </row>
    <row r="297" spans="1:11">
      <c r="A297" s="3" t="s">
        <v>582</v>
      </c>
      <c r="B297" s="4">
        <v>-2.0457512609999999</v>
      </c>
      <c r="C297" s="4">
        <v>0.26648304699999997</v>
      </c>
      <c r="D297" s="3" t="s">
        <v>583</v>
      </c>
      <c r="E297" s="3"/>
      <c r="F297" s="3"/>
      <c r="G297" s="3"/>
      <c r="H297" s="3"/>
      <c r="I297" s="3"/>
      <c r="J297" s="3"/>
      <c r="K297" s="3"/>
    </row>
    <row r="298" spans="1:11">
      <c r="A298" s="3" t="s">
        <v>584</v>
      </c>
      <c r="B298" s="4">
        <v>-2.0482139190000002</v>
      </c>
      <c r="C298" s="4">
        <v>-0.57220971499999995</v>
      </c>
      <c r="D298" s="3" t="s">
        <v>585</v>
      </c>
      <c r="E298" s="3"/>
      <c r="F298" s="3"/>
      <c r="G298" s="3"/>
      <c r="H298" s="3"/>
      <c r="I298" s="3"/>
      <c r="J298" s="3"/>
      <c r="K298" s="3"/>
    </row>
    <row r="299" spans="1:11">
      <c r="A299" s="3" t="s">
        <v>586</v>
      </c>
      <c r="B299" s="4">
        <v>-2.048627846</v>
      </c>
      <c r="C299" s="4">
        <v>-0.71126315299999998</v>
      </c>
      <c r="D299" s="3" t="s">
        <v>587</v>
      </c>
      <c r="E299" s="3"/>
      <c r="F299" s="3"/>
      <c r="G299" s="3"/>
      <c r="H299" s="3"/>
      <c r="I299" s="3"/>
      <c r="J299" s="3"/>
      <c r="K299" s="3"/>
    </row>
    <row r="300" spans="1:11">
      <c r="A300" s="3" t="s">
        <v>588</v>
      </c>
      <c r="B300" s="4">
        <v>-2.0497529810000001</v>
      </c>
      <c r="C300" s="4">
        <v>-0.95744913799999998</v>
      </c>
      <c r="D300" s="3" t="s">
        <v>589</v>
      </c>
      <c r="E300" s="3"/>
      <c r="F300" s="3"/>
      <c r="G300" s="3"/>
      <c r="H300" s="3"/>
      <c r="I300" s="3"/>
      <c r="J300" s="3"/>
      <c r="K300" s="3"/>
    </row>
    <row r="301" spans="1:11">
      <c r="A301" s="3" t="s">
        <v>590</v>
      </c>
      <c r="B301" s="4">
        <v>-2.052833798</v>
      </c>
      <c r="C301" s="4">
        <v>-0.62326976099999998</v>
      </c>
      <c r="D301" s="3" t="s">
        <v>591</v>
      </c>
      <c r="E301" s="3"/>
      <c r="F301" s="3"/>
      <c r="G301" s="3"/>
      <c r="H301" s="3"/>
      <c r="I301" s="3"/>
      <c r="J301" s="3"/>
      <c r="K301" s="3"/>
    </row>
    <row r="302" spans="1:11">
      <c r="A302" s="3" t="s">
        <v>592</v>
      </c>
      <c r="B302" s="4">
        <v>-2.0578848220000001</v>
      </c>
      <c r="C302" s="4">
        <v>-0.26579548800000002</v>
      </c>
      <c r="D302" s="3" t="s">
        <v>593</v>
      </c>
      <c r="E302" s="3"/>
      <c r="F302" s="3"/>
      <c r="G302" s="3"/>
      <c r="H302" s="3"/>
      <c r="I302" s="3"/>
      <c r="J302" s="3"/>
      <c r="K302" s="3"/>
    </row>
    <row r="303" spans="1:11">
      <c r="A303" s="3" t="s">
        <v>594</v>
      </c>
      <c r="B303" s="4">
        <v>-2.0584515909999999</v>
      </c>
      <c r="C303" s="4">
        <v>-0.117520342</v>
      </c>
      <c r="D303" s="3" t="s">
        <v>595</v>
      </c>
      <c r="E303" s="3"/>
      <c r="F303" s="3"/>
      <c r="G303" s="3"/>
      <c r="H303" s="3"/>
      <c r="I303" s="3"/>
      <c r="J303" s="3"/>
      <c r="K303" s="3"/>
    </row>
    <row r="304" spans="1:11">
      <c r="A304" s="3" t="s">
        <v>596</v>
      </c>
      <c r="B304" s="4">
        <v>-2.058844111</v>
      </c>
      <c r="C304" s="4">
        <v>-6.3462934999999998E-2</v>
      </c>
      <c r="D304" s="3" t="s">
        <v>597</v>
      </c>
      <c r="E304" s="3"/>
      <c r="F304" s="3"/>
      <c r="G304" s="3"/>
      <c r="H304" s="3"/>
      <c r="I304" s="3"/>
      <c r="J304" s="3"/>
      <c r="K304" s="3"/>
    </row>
    <row r="305" spans="1:11">
      <c r="A305" s="3" t="s">
        <v>598</v>
      </c>
      <c r="B305" s="4">
        <v>-2.0598219370000002</v>
      </c>
      <c r="C305" s="4">
        <v>-0.68715888800000002</v>
      </c>
      <c r="D305" s="3" t="s">
        <v>599</v>
      </c>
      <c r="E305" s="3"/>
      <c r="F305" s="3"/>
      <c r="G305" s="3"/>
      <c r="H305" s="3"/>
      <c r="I305" s="3"/>
      <c r="J305" s="3"/>
      <c r="K305" s="3"/>
    </row>
    <row r="306" spans="1:11">
      <c r="A306" s="3" t="s">
        <v>600</v>
      </c>
      <c r="B306" s="4">
        <v>-2.0599224139999999</v>
      </c>
      <c r="C306" s="4">
        <v>-0.51025211699999995</v>
      </c>
      <c r="D306" s="3" t="s">
        <v>601</v>
      </c>
      <c r="E306" s="3"/>
      <c r="F306" s="3"/>
      <c r="G306" s="3"/>
      <c r="H306" s="3"/>
      <c r="I306" s="3"/>
      <c r="J306" s="3"/>
      <c r="K306" s="3"/>
    </row>
    <row r="307" spans="1:11">
      <c r="A307" s="3" t="s">
        <v>602</v>
      </c>
      <c r="B307" s="4">
        <v>-2.060226508</v>
      </c>
      <c r="C307" s="4">
        <v>-0.227242261</v>
      </c>
      <c r="D307" s="3" t="s">
        <v>603</v>
      </c>
      <c r="E307" s="3"/>
      <c r="F307" s="3"/>
      <c r="G307" s="3"/>
      <c r="H307" s="3"/>
      <c r="I307" s="3"/>
      <c r="J307" s="3"/>
      <c r="K307" s="3"/>
    </row>
    <row r="308" spans="1:11">
      <c r="A308" s="3" t="s">
        <v>604</v>
      </c>
      <c r="B308" s="4">
        <v>-2.0606966080000002</v>
      </c>
      <c r="C308" s="4">
        <v>1.3477394E-2</v>
      </c>
      <c r="D308" s="3" t="s">
        <v>605</v>
      </c>
      <c r="E308" s="3"/>
      <c r="F308" s="3"/>
      <c r="G308" s="3"/>
      <c r="H308" s="3"/>
      <c r="I308" s="3"/>
      <c r="J308" s="3"/>
      <c r="K308" s="3"/>
    </row>
    <row r="309" spans="1:11">
      <c r="A309" s="3" t="s">
        <v>606</v>
      </c>
      <c r="B309" s="4">
        <v>-2.0618190580000002</v>
      </c>
      <c r="C309" s="4">
        <v>-0.69005618199999996</v>
      </c>
      <c r="D309" s="3" t="s">
        <v>607</v>
      </c>
      <c r="E309" s="3"/>
      <c r="F309" s="3"/>
      <c r="G309" s="3"/>
      <c r="H309" s="3"/>
      <c r="I309" s="3"/>
      <c r="J309" s="3"/>
      <c r="K309" s="3"/>
    </row>
    <row r="310" spans="1:11">
      <c r="A310" s="3" t="s">
        <v>608</v>
      </c>
      <c r="B310" s="4">
        <v>-2.0643790829999999</v>
      </c>
      <c r="C310" s="4">
        <v>-1.9052607989999999</v>
      </c>
      <c r="D310" s="3" t="s">
        <v>609</v>
      </c>
      <c r="E310" s="3"/>
      <c r="F310" s="3"/>
      <c r="G310" s="3"/>
      <c r="H310" s="3"/>
      <c r="I310" s="3"/>
      <c r="J310" s="3"/>
      <c r="K310" s="3"/>
    </row>
    <row r="311" spans="1:11">
      <c r="A311" s="3" t="s">
        <v>610</v>
      </c>
      <c r="B311" s="4">
        <v>-2.0647559950000001</v>
      </c>
      <c r="C311" s="4">
        <v>0.84583804699999998</v>
      </c>
      <c r="D311" s="3" t="s">
        <v>611</v>
      </c>
      <c r="E311" s="3"/>
      <c r="F311" s="3"/>
      <c r="G311" s="3"/>
      <c r="H311" s="3"/>
      <c r="I311" s="3"/>
      <c r="J311" s="3"/>
      <c r="K311" s="3"/>
    </row>
    <row r="312" spans="1:11">
      <c r="A312" s="3" t="s">
        <v>612</v>
      </c>
      <c r="B312" s="4">
        <v>-2.0663642069999999</v>
      </c>
      <c r="C312" s="4">
        <v>-1.0518681919999999</v>
      </c>
      <c r="D312" s="3" t="s">
        <v>613</v>
      </c>
      <c r="E312" s="3"/>
      <c r="F312" s="3"/>
      <c r="G312" s="3"/>
      <c r="H312" s="3"/>
      <c r="I312" s="3"/>
      <c r="J312" s="3"/>
      <c r="K312" s="3"/>
    </row>
    <row r="313" spans="1:11">
      <c r="A313" s="3" t="s">
        <v>614</v>
      </c>
      <c r="B313" s="4">
        <v>-2.0664952790000002</v>
      </c>
      <c r="C313" s="4">
        <v>-0.92636233499999998</v>
      </c>
      <c r="D313" s="3" t="s">
        <v>615</v>
      </c>
      <c r="E313" s="3"/>
      <c r="F313" s="3"/>
      <c r="G313" s="3"/>
      <c r="H313" s="3"/>
      <c r="I313" s="3"/>
      <c r="J313" s="3"/>
      <c r="K313" s="3"/>
    </row>
    <row r="314" spans="1:11">
      <c r="A314" s="3" t="s">
        <v>616</v>
      </c>
      <c r="B314" s="4">
        <v>-2.0671421369999998</v>
      </c>
      <c r="C314" s="4">
        <v>-1.0121950719999999</v>
      </c>
      <c r="D314" s="3" t="s">
        <v>617</v>
      </c>
      <c r="E314" s="3"/>
      <c r="F314" s="3"/>
      <c r="G314" s="3"/>
      <c r="H314" s="3"/>
      <c r="I314" s="3"/>
      <c r="J314" s="3"/>
      <c r="K314" s="3"/>
    </row>
    <row r="315" spans="1:11">
      <c r="A315" s="3" t="s">
        <v>618</v>
      </c>
      <c r="B315" s="4">
        <v>-2.068243163</v>
      </c>
      <c r="C315" s="4">
        <v>-0.70461275999999995</v>
      </c>
      <c r="D315" s="3" t="s">
        <v>619</v>
      </c>
      <c r="E315" s="3"/>
      <c r="F315" s="3"/>
      <c r="G315" s="3"/>
      <c r="H315" s="3"/>
      <c r="I315" s="3"/>
      <c r="J315" s="3"/>
      <c r="K315" s="3"/>
    </row>
    <row r="316" spans="1:11">
      <c r="A316" s="3" t="s">
        <v>620</v>
      </c>
      <c r="B316" s="4">
        <v>-2.0684924599999999</v>
      </c>
      <c r="C316" s="4">
        <v>-0.18859424499999999</v>
      </c>
      <c r="D316" s="3" t="s">
        <v>621</v>
      </c>
      <c r="E316" s="3"/>
      <c r="F316" s="3"/>
      <c r="G316" s="3"/>
      <c r="H316" s="3"/>
      <c r="I316" s="3"/>
      <c r="J316" s="3"/>
      <c r="K316" s="3"/>
    </row>
    <row r="317" spans="1:11">
      <c r="A317" s="3" t="s">
        <v>622</v>
      </c>
      <c r="B317" s="4">
        <v>-2.0685641870000002</v>
      </c>
      <c r="C317" s="4">
        <v>-0.31679410499999999</v>
      </c>
      <c r="D317" s="3" t="s">
        <v>623</v>
      </c>
      <c r="E317" s="3"/>
      <c r="F317" s="3"/>
      <c r="G317" s="3"/>
      <c r="H317" s="3"/>
      <c r="I317" s="3"/>
      <c r="J317" s="3"/>
      <c r="K317" s="3"/>
    </row>
    <row r="318" spans="1:11">
      <c r="A318" s="3" t="s">
        <v>624</v>
      </c>
      <c r="B318" s="4">
        <v>-2.0685663220000001</v>
      </c>
      <c r="C318" s="4">
        <v>-0.29290312400000001</v>
      </c>
      <c r="D318" s="3" t="s">
        <v>625</v>
      </c>
      <c r="E318" s="3"/>
      <c r="F318" s="3"/>
      <c r="G318" s="3"/>
      <c r="H318" s="3"/>
      <c r="I318" s="3"/>
      <c r="J318" s="3"/>
      <c r="K318" s="3"/>
    </row>
    <row r="319" spans="1:11">
      <c r="A319" s="3" t="s">
        <v>626</v>
      </c>
      <c r="B319" s="4">
        <v>-2.0700317429999999</v>
      </c>
      <c r="C319" s="4">
        <v>-0.62887773199999997</v>
      </c>
      <c r="D319" s="3" t="s">
        <v>627</v>
      </c>
      <c r="E319" s="3"/>
      <c r="F319" s="3"/>
      <c r="G319" s="3"/>
      <c r="H319" s="3"/>
      <c r="I319" s="3"/>
      <c r="J319" s="3"/>
      <c r="K319" s="3"/>
    </row>
    <row r="320" spans="1:11">
      <c r="A320" s="3" t="s">
        <v>628</v>
      </c>
      <c r="B320" s="4">
        <v>-2.072119759</v>
      </c>
      <c r="C320" s="4">
        <v>-0.71324129400000003</v>
      </c>
      <c r="D320" s="3" t="s">
        <v>629</v>
      </c>
      <c r="E320" s="3"/>
      <c r="F320" s="3"/>
      <c r="G320" s="3"/>
      <c r="H320" s="3"/>
      <c r="I320" s="3"/>
      <c r="J320" s="3"/>
      <c r="K320" s="3"/>
    </row>
    <row r="321" spans="1:11">
      <c r="A321" s="3" t="s">
        <v>630</v>
      </c>
      <c r="B321" s="4">
        <v>-2.0757914899999999</v>
      </c>
      <c r="C321" s="4">
        <v>-1.0147127410000001</v>
      </c>
      <c r="D321" s="3" t="s">
        <v>631</v>
      </c>
      <c r="E321" s="3"/>
      <c r="F321" s="3"/>
      <c r="G321" s="3"/>
      <c r="H321" s="3"/>
      <c r="I321" s="3"/>
      <c r="J321" s="3"/>
      <c r="K321" s="3"/>
    </row>
    <row r="322" spans="1:11">
      <c r="A322" s="3" t="s">
        <v>632</v>
      </c>
      <c r="B322" s="4">
        <v>-2.0765378010000002</v>
      </c>
      <c r="C322" s="4">
        <v>-0.26024976399999999</v>
      </c>
      <c r="D322" s="3" t="s">
        <v>633</v>
      </c>
      <c r="E322" s="3"/>
      <c r="F322" s="3"/>
      <c r="G322" s="3"/>
      <c r="H322" s="3"/>
      <c r="I322" s="3"/>
      <c r="J322" s="3"/>
      <c r="K322" s="3"/>
    </row>
    <row r="323" spans="1:11">
      <c r="A323" s="3" t="s">
        <v>634</v>
      </c>
      <c r="B323" s="4">
        <v>-2.0767567360000001</v>
      </c>
      <c r="C323" s="4">
        <v>-0.396644526</v>
      </c>
      <c r="D323" s="3" t="s">
        <v>635</v>
      </c>
      <c r="E323" s="3"/>
      <c r="F323" s="3"/>
      <c r="G323" s="3"/>
      <c r="H323" s="3"/>
      <c r="I323" s="3"/>
      <c r="J323" s="3"/>
      <c r="K323" s="3"/>
    </row>
    <row r="324" spans="1:11">
      <c r="A324" s="3" t="s">
        <v>636</v>
      </c>
      <c r="B324" s="4">
        <v>-2.0772626750000001</v>
      </c>
      <c r="C324" s="4">
        <v>-0.57767003299999997</v>
      </c>
      <c r="D324" s="3" t="s">
        <v>637</v>
      </c>
      <c r="E324" s="3"/>
      <c r="F324" s="3"/>
      <c r="G324" s="3"/>
      <c r="H324" s="3"/>
      <c r="I324" s="3"/>
      <c r="J324" s="3"/>
      <c r="K324" s="3"/>
    </row>
    <row r="325" spans="1:11">
      <c r="A325" s="3" t="s">
        <v>638</v>
      </c>
      <c r="B325" s="4">
        <v>-2.0773304480000001</v>
      </c>
      <c r="C325" s="4">
        <v>-0.11804476899999999</v>
      </c>
      <c r="D325" s="3" t="s">
        <v>639</v>
      </c>
      <c r="E325" s="3"/>
      <c r="F325" s="3"/>
      <c r="G325" s="3"/>
      <c r="H325" s="3"/>
      <c r="I325" s="3"/>
      <c r="J325" s="3"/>
      <c r="K325" s="3"/>
    </row>
    <row r="326" spans="1:11">
      <c r="A326" s="3" t="s">
        <v>640</v>
      </c>
      <c r="B326" s="4">
        <v>-2.0789947679999998</v>
      </c>
      <c r="C326" s="4">
        <v>0.65294422200000002</v>
      </c>
      <c r="D326" s="3" t="s">
        <v>641</v>
      </c>
      <c r="E326" s="3"/>
      <c r="F326" s="3"/>
      <c r="G326" s="3"/>
      <c r="H326" s="3"/>
      <c r="I326" s="3"/>
      <c r="J326" s="3"/>
      <c r="K326" s="3"/>
    </row>
    <row r="327" spans="1:11">
      <c r="A327" s="3" t="s">
        <v>642</v>
      </c>
      <c r="B327" s="4">
        <v>-2.0800818649999999</v>
      </c>
      <c r="C327" s="4">
        <v>-0.21069012000000001</v>
      </c>
      <c r="D327" s="3" t="s">
        <v>643</v>
      </c>
      <c r="E327" s="3"/>
      <c r="F327" s="3"/>
      <c r="G327" s="3"/>
      <c r="H327" s="3"/>
      <c r="I327" s="3"/>
      <c r="J327" s="3"/>
      <c r="K327" s="3"/>
    </row>
    <row r="328" spans="1:11">
      <c r="A328" s="3" t="s">
        <v>644</v>
      </c>
      <c r="B328" s="4">
        <v>-2.0801330839999999</v>
      </c>
      <c r="C328" s="4">
        <v>-0.59736418300000005</v>
      </c>
      <c r="D328" s="3" t="s">
        <v>645</v>
      </c>
      <c r="E328" s="3"/>
      <c r="F328" s="3"/>
      <c r="G328" s="3"/>
      <c r="H328" s="3"/>
      <c r="I328" s="3"/>
      <c r="J328" s="3"/>
      <c r="K328" s="3"/>
    </row>
    <row r="329" spans="1:11">
      <c r="A329" s="3" t="s">
        <v>646</v>
      </c>
      <c r="B329" s="4">
        <v>-2.0808194219999998</v>
      </c>
      <c r="C329" s="4">
        <v>-0.30510692499999997</v>
      </c>
      <c r="D329" s="3" t="s">
        <v>647</v>
      </c>
      <c r="E329" s="3"/>
      <c r="F329" s="3"/>
      <c r="G329" s="3"/>
      <c r="H329" s="3"/>
      <c r="I329" s="3"/>
      <c r="J329" s="3"/>
      <c r="K329" s="3"/>
    </row>
    <row r="330" spans="1:11">
      <c r="A330" s="3" t="s">
        <v>648</v>
      </c>
      <c r="B330" s="4">
        <v>-2.0812249399999998</v>
      </c>
      <c r="C330" s="4">
        <v>-0.51031914</v>
      </c>
      <c r="D330" s="3" t="s">
        <v>649</v>
      </c>
      <c r="E330" s="3"/>
      <c r="F330" s="3"/>
      <c r="G330" s="3"/>
      <c r="H330" s="3"/>
      <c r="I330" s="3"/>
      <c r="J330" s="3"/>
      <c r="K330" s="3"/>
    </row>
    <row r="331" spans="1:11">
      <c r="A331" s="3" t="s">
        <v>650</v>
      </c>
      <c r="B331" s="4">
        <v>-2.0826986079999998</v>
      </c>
      <c r="C331" s="4">
        <v>-0.425739225</v>
      </c>
      <c r="D331" s="3" t="s">
        <v>651</v>
      </c>
      <c r="E331" s="3"/>
      <c r="F331" s="3"/>
      <c r="G331" s="3"/>
      <c r="H331" s="3"/>
      <c r="I331" s="3"/>
      <c r="J331" s="3"/>
      <c r="K331" s="3"/>
    </row>
    <row r="332" spans="1:11">
      <c r="A332" s="3" t="s">
        <v>652</v>
      </c>
      <c r="B332" s="4">
        <v>-2.0853017999999999</v>
      </c>
      <c r="C332" s="4">
        <v>-0.29202422300000003</v>
      </c>
      <c r="D332" s="3" t="s">
        <v>653</v>
      </c>
      <c r="E332" s="3"/>
      <c r="F332" s="3"/>
      <c r="G332" s="3"/>
      <c r="H332" s="3"/>
      <c r="I332" s="3"/>
      <c r="J332" s="3"/>
      <c r="K332" s="3"/>
    </row>
    <row r="333" spans="1:11">
      <c r="A333" s="3" t="s">
        <v>654</v>
      </c>
      <c r="B333" s="4">
        <v>-2.0860811689999998</v>
      </c>
      <c r="C333" s="4">
        <v>-0.288388539</v>
      </c>
      <c r="D333" s="3" t="s">
        <v>655</v>
      </c>
      <c r="E333" s="3"/>
      <c r="F333" s="3"/>
      <c r="G333" s="3"/>
      <c r="H333" s="3"/>
      <c r="I333" s="3"/>
      <c r="J333" s="3"/>
      <c r="K333" s="3"/>
    </row>
    <row r="334" spans="1:11">
      <c r="A334" s="3" t="s">
        <v>656</v>
      </c>
      <c r="B334" s="4">
        <v>-2.08850107</v>
      </c>
      <c r="C334" s="4">
        <v>-1.1006394740000001</v>
      </c>
      <c r="D334" s="3" t="s">
        <v>657</v>
      </c>
      <c r="E334" s="3"/>
      <c r="F334" s="3"/>
      <c r="G334" s="3"/>
      <c r="H334" s="3"/>
      <c r="I334" s="3"/>
      <c r="J334" s="3"/>
      <c r="K334" s="3"/>
    </row>
    <row r="335" spans="1:11">
      <c r="A335" s="3" t="s">
        <v>658</v>
      </c>
      <c r="B335" s="4">
        <v>-2.0898687640000002</v>
      </c>
      <c r="C335" s="4">
        <v>-0.23389000200000001</v>
      </c>
      <c r="D335" s="3" t="s">
        <v>659</v>
      </c>
      <c r="E335" s="3"/>
      <c r="F335" s="3"/>
      <c r="G335" s="3"/>
      <c r="H335" s="3"/>
      <c r="I335" s="3"/>
      <c r="J335" s="3"/>
      <c r="K335" s="3"/>
    </row>
    <row r="336" spans="1:11">
      <c r="A336" s="3" t="s">
        <v>660</v>
      </c>
      <c r="B336" s="4">
        <v>-2.0902767369999999</v>
      </c>
      <c r="C336" s="4">
        <v>-0.29461569300000001</v>
      </c>
      <c r="D336" s="3" t="s">
        <v>661</v>
      </c>
      <c r="E336" s="3"/>
      <c r="F336" s="3"/>
      <c r="G336" s="3"/>
      <c r="H336" s="3"/>
      <c r="I336" s="3"/>
      <c r="J336" s="3"/>
      <c r="K336" s="3"/>
    </row>
    <row r="337" spans="1:11">
      <c r="A337" s="3" t="s">
        <v>662</v>
      </c>
      <c r="B337" s="4">
        <v>-2.0921900290000002</v>
      </c>
      <c r="C337" s="4">
        <v>-0.684174171</v>
      </c>
      <c r="D337" s="3" t="s">
        <v>663</v>
      </c>
      <c r="E337" s="3"/>
      <c r="F337" s="3"/>
      <c r="G337" s="3"/>
      <c r="H337" s="3"/>
      <c r="I337" s="3"/>
      <c r="J337" s="3"/>
      <c r="K337" s="3"/>
    </row>
    <row r="338" spans="1:11">
      <c r="A338" s="3" t="s">
        <v>664</v>
      </c>
      <c r="B338" s="4">
        <v>-2.0957121239999998</v>
      </c>
      <c r="C338" s="4">
        <v>0.37467737299999998</v>
      </c>
      <c r="D338" s="3" t="s">
        <v>665</v>
      </c>
      <c r="E338" s="3"/>
      <c r="F338" s="3"/>
      <c r="G338" s="3"/>
      <c r="H338" s="3"/>
      <c r="I338" s="3"/>
      <c r="J338" s="3"/>
      <c r="K338" s="3"/>
    </row>
    <row r="339" spans="1:11">
      <c r="A339" s="3" t="s">
        <v>666</v>
      </c>
      <c r="B339" s="4">
        <v>-2.096016578</v>
      </c>
      <c r="C339" s="4">
        <v>-0.633039252</v>
      </c>
      <c r="D339" s="3" t="s">
        <v>667</v>
      </c>
      <c r="E339" s="3"/>
      <c r="F339" s="3"/>
      <c r="G339" s="3"/>
      <c r="H339" s="3"/>
      <c r="I339" s="3"/>
      <c r="J339" s="3"/>
      <c r="K339" s="3"/>
    </row>
    <row r="340" spans="1:11">
      <c r="A340" s="3" t="s">
        <v>668</v>
      </c>
      <c r="B340" s="4">
        <v>-2.096165938</v>
      </c>
      <c r="C340" s="4">
        <v>-0.76693289200000003</v>
      </c>
      <c r="D340" s="3" t="s">
        <v>6</v>
      </c>
      <c r="E340" s="3"/>
      <c r="F340" s="3"/>
      <c r="G340" s="3"/>
      <c r="H340" s="3"/>
      <c r="I340" s="3"/>
      <c r="J340" s="3"/>
      <c r="K340" s="3"/>
    </row>
    <row r="341" spans="1:11">
      <c r="A341" s="3" t="s">
        <v>669</v>
      </c>
      <c r="B341" s="4">
        <v>-2.097136431</v>
      </c>
      <c r="C341" s="4">
        <v>0.274928006</v>
      </c>
      <c r="D341" s="3" t="s">
        <v>670</v>
      </c>
      <c r="E341" s="3"/>
      <c r="F341" s="3"/>
      <c r="G341" s="3"/>
      <c r="H341" s="3"/>
      <c r="I341" s="3"/>
      <c r="J341" s="3"/>
      <c r="K341" s="3"/>
    </row>
    <row r="342" spans="1:11">
      <c r="A342" s="3" t="s">
        <v>671</v>
      </c>
      <c r="B342" s="4">
        <v>-2.0976847040000002</v>
      </c>
      <c r="C342" s="4">
        <v>-0.701108544</v>
      </c>
      <c r="D342" s="3" t="s">
        <v>672</v>
      </c>
      <c r="E342" s="3"/>
      <c r="F342" s="3"/>
      <c r="G342" s="3"/>
      <c r="H342" s="3"/>
      <c r="I342" s="3"/>
      <c r="J342" s="3"/>
      <c r="K342" s="3"/>
    </row>
    <row r="343" spans="1:11">
      <c r="A343" s="3" t="s">
        <v>673</v>
      </c>
      <c r="B343" s="4">
        <v>-2.0981214119999998</v>
      </c>
      <c r="C343" s="4">
        <v>-0.80581075199999996</v>
      </c>
      <c r="D343" s="3" t="s">
        <v>674</v>
      </c>
      <c r="E343" s="3"/>
      <c r="F343" s="3"/>
      <c r="G343" s="3"/>
      <c r="H343" s="3"/>
      <c r="I343" s="3"/>
      <c r="J343" s="3"/>
      <c r="K343" s="3"/>
    </row>
    <row r="344" spans="1:11">
      <c r="A344" s="3" t="s">
        <v>675</v>
      </c>
      <c r="B344" s="4">
        <v>-2.0998955600000002</v>
      </c>
      <c r="C344" s="4">
        <v>1.080429503</v>
      </c>
      <c r="D344" s="3" t="s">
        <v>676</v>
      </c>
      <c r="E344" s="3"/>
      <c r="F344" s="3"/>
      <c r="G344" s="3"/>
      <c r="H344" s="3"/>
      <c r="I344" s="3"/>
      <c r="J344" s="3"/>
      <c r="K344" s="3"/>
    </row>
    <row r="345" spans="1:11">
      <c r="A345" s="3" t="s">
        <v>677</v>
      </c>
      <c r="B345" s="4">
        <v>-2.1027104329999999</v>
      </c>
      <c r="C345" s="4">
        <v>-0.62120854599999997</v>
      </c>
      <c r="D345" s="3" t="s">
        <v>678</v>
      </c>
      <c r="E345" s="3"/>
      <c r="F345" s="3"/>
      <c r="G345" s="3"/>
      <c r="H345" s="3"/>
      <c r="I345" s="3"/>
      <c r="J345" s="3"/>
      <c r="K345" s="3"/>
    </row>
    <row r="346" spans="1:11">
      <c r="A346" s="3" t="s">
        <v>679</v>
      </c>
      <c r="B346" s="4">
        <v>-2.102724131</v>
      </c>
      <c r="C346" s="4">
        <v>-0.11340639700000001</v>
      </c>
      <c r="D346" s="3" t="s">
        <v>680</v>
      </c>
      <c r="E346" s="3"/>
      <c r="F346" s="3"/>
      <c r="G346" s="3"/>
      <c r="H346" s="3"/>
      <c r="I346" s="3"/>
      <c r="J346" s="3"/>
      <c r="K346" s="3"/>
    </row>
    <row r="347" spans="1:11">
      <c r="A347" s="3" t="s">
        <v>681</v>
      </c>
      <c r="B347" s="4">
        <v>-2.1027389959999998</v>
      </c>
      <c r="C347" s="4">
        <v>-0.78908161600000004</v>
      </c>
      <c r="D347" s="3" t="s">
        <v>682</v>
      </c>
      <c r="E347" s="3"/>
      <c r="F347" s="3"/>
      <c r="G347" s="3"/>
      <c r="H347" s="3"/>
      <c r="I347" s="3"/>
      <c r="J347" s="3"/>
      <c r="K347" s="3"/>
    </row>
    <row r="348" spans="1:11">
      <c r="A348" s="3" t="s">
        <v>683</v>
      </c>
      <c r="B348" s="4">
        <v>-2.1044156030000001</v>
      </c>
      <c r="C348" s="4">
        <v>0.300250972</v>
      </c>
      <c r="D348" s="3" t="s">
        <v>684</v>
      </c>
      <c r="E348" s="3"/>
      <c r="F348" s="3"/>
      <c r="G348" s="3"/>
      <c r="H348" s="3"/>
      <c r="I348" s="3"/>
      <c r="J348" s="3"/>
      <c r="K348" s="3"/>
    </row>
    <row r="349" spans="1:11">
      <c r="A349" s="3" t="s">
        <v>685</v>
      </c>
      <c r="B349" s="4">
        <v>-2.1057339829999999</v>
      </c>
      <c r="C349" s="4">
        <v>-0.517552444</v>
      </c>
      <c r="D349" s="3" t="s">
        <v>686</v>
      </c>
      <c r="E349" s="3"/>
      <c r="F349" s="3"/>
      <c r="G349" s="3"/>
      <c r="H349" s="3"/>
      <c r="I349" s="3"/>
      <c r="J349" s="3"/>
      <c r="K349" s="3"/>
    </row>
    <row r="350" spans="1:11">
      <c r="A350" s="3" t="s">
        <v>687</v>
      </c>
      <c r="B350" s="4">
        <v>-2.1061528520000001</v>
      </c>
      <c r="C350" s="4">
        <v>-9.4554941000000003E-2</v>
      </c>
      <c r="D350" s="3" t="s">
        <v>688</v>
      </c>
      <c r="E350" s="3"/>
      <c r="F350" s="3"/>
      <c r="G350" s="3"/>
      <c r="H350" s="3"/>
      <c r="I350" s="3"/>
      <c r="J350" s="3"/>
      <c r="K350" s="3"/>
    </row>
    <row r="351" spans="1:11">
      <c r="A351" s="3" t="s">
        <v>689</v>
      </c>
      <c r="B351" s="4">
        <v>-2.1064330820000001</v>
      </c>
      <c r="C351" s="4">
        <v>-0.745879034</v>
      </c>
      <c r="D351" s="3" t="s">
        <v>690</v>
      </c>
      <c r="E351" s="3"/>
      <c r="F351" s="3"/>
      <c r="G351" s="3"/>
      <c r="H351" s="3"/>
      <c r="I351" s="3"/>
      <c r="J351" s="3"/>
      <c r="K351" s="3"/>
    </row>
    <row r="352" spans="1:11">
      <c r="A352" s="3" t="s">
        <v>691</v>
      </c>
      <c r="B352" s="4">
        <v>-2.107611066</v>
      </c>
      <c r="C352" s="4">
        <v>-0.53853258699999995</v>
      </c>
      <c r="D352" s="3" t="s">
        <v>692</v>
      </c>
      <c r="E352" s="3"/>
      <c r="F352" s="3"/>
      <c r="G352" s="3"/>
      <c r="H352" s="3"/>
      <c r="I352" s="3"/>
      <c r="J352" s="3"/>
      <c r="K352" s="3"/>
    </row>
    <row r="353" spans="1:11">
      <c r="A353" s="3" t="s">
        <v>693</v>
      </c>
      <c r="B353" s="4">
        <v>-2.1089463990000001</v>
      </c>
      <c r="C353" s="4">
        <v>-0.26001981099999999</v>
      </c>
      <c r="D353" s="3" t="s">
        <v>694</v>
      </c>
      <c r="E353" s="3"/>
      <c r="F353" s="3"/>
      <c r="G353" s="3"/>
      <c r="H353" s="3"/>
      <c r="I353" s="3"/>
      <c r="J353" s="3"/>
      <c r="K353" s="3"/>
    </row>
    <row r="354" spans="1:11">
      <c r="A354" s="3" t="s">
        <v>695</v>
      </c>
      <c r="B354" s="4">
        <v>-2.1110840610000001</v>
      </c>
      <c r="C354" s="4">
        <v>-0.55275586399999999</v>
      </c>
      <c r="D354" s="3" t="s">
        <v>696</v>
      </c>
      <c r="E354" s="3"/>
      <c r="F354" s="3"/>
      <c r="G354" s="3"/>
      <c r="H354" s="3"/>
      <c r="I354" s="3"/>
      <c r="J354" s="3"/>
      <c r="K354" s="3"/>
    </row>
    <row r="355" spans="1:11">
      <c r="A355" s="3" t="s">
        <v>697</v>
      </c>
      <c r="B355" s="4">
        <v>-2.1155683440000002</v>
      </c>
      <c r="C355" s="4">
        <v>-0.64425602299999996</v>
      </c>
      <c r="D355" s="3" t="s">
        <v>698</v>
      </c>
      <c r="E355" s="3"/>
      <c r="F355" s="3"/>
      <c r="G355" s="3"/>
      <c r="H355" s="3"/>
      <c r="I355" s="3"/>
      <c r="J355" s="3"/>
      <c r="K355" s="3"/>
    </row>
    <row r="356" spans="1:11">
      <c r="A356" s="3" t="s">
        <v>699</v>
      </c>
      <c r="B356" s="4">
        <v>-2.1157589240000001</v>
      </c>
      <c r="C356" s="4">
        <v>-0.15481546900000001</v>
      </c>
      <c r="D356" s="3" t="s">
        <v>700</v>
      </c>
      <c r="E356" s="3"/>
      <c r="F356" s="3"/>
      <c r="G356" s="3"/>
      <c r="H356" s="3"/>
      <c r="I356" s="3"/>
      <c r="J356" s="3"/>
      <c r="K356" s="3"/>
    </row>
    <row r="357" spans="1:11">
      <c r="A357" s="3" t="s">
        <v>701</v>
      </c>
      <c r="B357" s="4">
        <v>-2.1162862929999999</v>
      </c>
      <c r="C357" s="4">
        <v>0.43724230400000003</v>
      </c>
      <c r="D357" s="3" t="s">
        <v>702</v>
      </c>
      <c r="E357" s="3"/>
      <c r="F357" s="3"/>
      <c r="G357" s="3"/>
      <c r="H357" s="3"/>
      <c r="I357" s="3"/>
      <c r="J357" s="3"/>
      <c r="K357" s="3"/>
    </row>
    <row r="358" spans="1:11">
      <c r="A358" s="3" t="s">
        <v>703</v>
      </c>
      <c r="B358" s="4">
        <v>-2.1171435750000001</v>
      </c>
      <c r="C358" s="4">
        <v>-0.40682020699999999</v>
      </c>
      <c r="D358" s="3" t="s">
        <v>704</v>
      </c>
      <c r="E358" s="3"/>
      <c r="F358" s="3"/>
      <c r="G358" s="3"/>
      <c r="H358" s="3"/>
      <c r="I358" s="3"/>
      <c r="J358" s="3"/>
      <c r="K358" s="3"/>
    </row>
    <row r="359" spans="1:11">
      <c r="A359" s="3" t="s">
        <v>705</v>
      </c>
      <c r="B359" s="4">
        <v>-2.1173034319999999</v>
      </c>
      <c r="C359" s="4">
        <v>-9.8260699999999992E-4</v>
      </c>
      <c r="D359" s="3" t="s">
        <v>706</v>
      </c>
      <c r="E359" s="3"/>
      <c r="F359" s="3"/>
      <c r="G359" s="3"/>
      <c r="H359" s="3"/>
      <c r="I359" s="3"/>
      <c r="J359" s="3"/>
      <c r="K359" s="3"/>
    </row>
    <row r="360" spans="1:11">
      <c r="A360" s="3" t="s">
        <v>707</v>
      </c>
      <c r="B360" s="4">
        <v>-2.1176085549999999</v>
      </c>
      <c r="C360" s="4">
        <v>-0.49091575999999998</v>
      </c>
      <c r="D360" s="3" t="s">
        <v>708</v>
      </c>
      <c r="E360" s="3"/>
      <c r="F360" s="3"/>
      <c r="G360" s="3"/>
      <c r="H360" s="3"/>
      <c r="I360" s="3"/>
      <c r="J360" s="3"/>
      <c r="K360" s="3"/>
    </row>
    <row r="361" spans="1:11">
      <c r="A361" s="3" t="s">
        <v>709</v>
      </c>
      <c r="B361" s="4">
        <v>-2.117806072</v>
      </c>
      <c r="C361" s="4">
        <v>-0.67882620599999999</v>
      </c>
      <c r="D361" s="3" t="s">
        <v>6</v>
      </c>
      <c r="E361" s="3"/>
      <c r="F361" s="3"/>
      <c r="G361" s="3"/>
      <c r="H361" s="3"/>
      <c r="I361" s="3"/>
      <c r="J361" s="3"/>
      <c r="K361" s="3"/>
    </row>
    <row r="362" spans="1:11">
      <c r="A362" s="3" t="s">
        <v>710</v>
      </c>
      <c r="B362" s="4">
        <v>-2.1189356720000001</v>
      </c>
      <c r="C362" s="4">
        <v>-0.79288027999999999</v>
      </c>
      <c r="D362" s="3" t="s">
        <v>711</v>
      </c>
      <c r="E362" s="3"/>
      <c r="F362" s="3"/>
      <c r="G362" s="3"/>
      <c r="H362" s="3"/>
      <c r="I362" s="3"/>
      <c r="J362" s="3"/>
      <c r="K362" s="3"/>
    </row>
    <row r="363" spans="1:11">
      <c r="A363" s="3" t="s">
        <v>712</v>
      </c>
      <c r="B363" s="4">
        <v>-2.1206099300000001</v>
      </c>
      <c r="C363" s="4">
        <v>-1.043202841</v>
      </c>
      <c r="D363" s="3" t="s">
        <v>713</v>
      </c>
      <c r="E363" s="3"/>
      <c r="F363" s="3"/>
      <c r="G363" s="3"/>
      <c r="H363" s="3"/>
      <c r="I363" s="3"/>
      <c r="J363" s="3"/>
      <c r="K363" s="3"/>
    </row>
    <row r="364" spans="1:11">
      <c r="A364" s="3" t="s">
        <v>714</v>
      </c>
      <c r="B364" s="4">
        <v>-2.1228471899999999</v>
      </c>
      <c r="C364" s="4">
        <v>-0.560948004</v>
      </c>
      <c r="D364" s="3" t="s">
        <v>715</v>
      </c>
      <c r="E364" s="3"/>
      <c r="F364" s="3"/>
      <c r="G364" s="3"/>
      <c r="H364" s="3"/>
      <c r="I364" s="3"/>
      <c r="J364" s="3"/>
      <c r="K364" s="3"/>
    </row>
    <row r="365" spans="1:11">
      <c r="A365" s="3" t="s">
        <v>716</v>
      </c>
      <c r="B365" s="4">
        <v>-2.1230279310000002</v>
      </c>
      <c r="C365" s="4">
        <v>-0.52254049199999997</v>
      </c>
      <c r="D365" s="3" t="s">
        <v>717</v>
      </c>
      <c r="E365" s="3"/>
      <c r="F365" s="3"/>
      <c r="G365" s="3"/>
      <c r="H365" s="3"/>
      <c r="I365" s="3"/>
      <c r="J365" s="3"/>
      <c r="K365" s="3"/>
    </row>
    <row r="366" spans="1:11">
      <c r="A366" s="3" t="s">
        <v>718</v>
      </c>
      <c r="B366" s="4">
        <v>-2.1281025649999998</v>
      </c>
      <c r="C366" s="4">
        <v>-0.42534931500000001</v>
      </c>
      <c r="D366" s="3" t="s">
        <v>719</v>
      </c>
      <c r="E366" s="3"/>
      <c r="F366" s="3"/>
      <c r="G366" s="3"/>
      <c r="H366" s="3"/>
      <c r="I366" s="3"/>
      <c r="J366" s="3"/>
      <c r="K366" s="3"/>
    </row>
    <row r="367" spans="1:11">
      <c r="A367" s="3" t="s">
        <v>720</v>
      </c>
      <c r="B367" s="4">
        <v>-2.1303023560000001</v>
      </c>
      <c r="C367" s="4">
        <v>-0.50320441000000005</v>
      </c>
      <c r="D367" s="3" t="s">
        <v>721</v>
      </c>
      <c r="E367" s="3"/>
      <c r="F367" s="3"/>
      <c r="G367" s="3"/>
      <c r="H367" s="3"/>
      <c r="I367" s="3"/>
      <c r="J367" s="3"/>
      <c r="K367" s="3"/>
    </row>
    <row r="368" spans="1:11">
      <c r="A368" s="3" t="s">
        <v>722</v>
      </c>
      <c r="B368" s="4">
        <v>-2.1319595360000001</v>
      </c>
      <c r="C368" s="4">
        <v>-0.397873211</v>
      </c>
      <c r="D368" s="3" t="s">
        <v>723</v>
      </c>
      <c r="E368" s="3"/>
      <c r="F368" s="3"/>
      <c r="G368" s="3"/>
      <c r="H368" s="3"/>
      <c r="I368" s="3"/>
      <c r="J368" s="3"/>
      <c r="K368" s="3"/>
    </row>
    <row r="369" spans="1:11">
      <c r="A369" s="3" t="s">
        <v>724</v>
      </c>
      <c r="B369" s="4">
        <v>-2.1336920660000001</v>
      </c>
      <c r="C369" s="4">
        <v>-0.70343401299999997</v>
      </c>
      <c r="D369" s="3" t="s">
        <v>725</v>
      </c>
      <c r="E369" s="3"/>
      <c r="F369" s="3"/>
      <c r="G369" s="3"/>
      <c r="H369" s="3"/>
      <c r="I369" s="3"/>
      <c r="J369" s="3"/>
      <c r="K369" s="3"/>
    </row>
    <row r="370" spans="1:11">
      <c r="A370" s="3" t="s">
        <v>726</v>
      </c>
      <c r="B370" s="4">
        <v>-2.1413286230000002</v>
      </c>
      <c r="C370" s="4">
        <v>-0.54478040800000005</v>
      </c>
      <c r="D370" s="3" t="s">
        <v>727</v>
      </c>
      <c r="E370" s="3"/>
      <c r="F370" s="3"/>
      <c r="G370" s="3"/>
      <c r="H370" s="3"/>
      <c r="I370" s="3"/>
      <c r="J370" s="3"/>
      <c r="K370" s="3"/>
    </row>
    <row r="371" spans="1:11">
      <c r="A371" s="3" t="s">
        <v>728</v>
      </c>
      <c r="B371" s="4">
        <v>-2.1419850930000002</v>
      </c>
      <c r="C371" s="4">
        <v>-0.31618192000000001</v>
      </c>
      <c r="D371" s="3" t="s">
        <v>729</v>
      </c>
      <c r="E371" s="3"/>
      <c r="F371" s="3"/>
      <c r="G371" s="3"/>
      <c r="H371" s="3"/>
      <c r="I371" s="3"/>
      <c r="J371" s="3"/>
      <c r="K371" s="3"/>
    </row>
    <row r="372" spans="1:11">
      <c r="A372" s="3" t="s">
        <v>730</v>
      </c>
      <c r="B372" s="4">
        <v>-2.142370723</v>
      </c>
      <c r="C372" s="4">
        <v>-0.33049411899999998</v>
      </c>
      <c r="D372" s="3" t="s">
        <v>731</v>
      </c>
      <c r="E372" s="3"/>
      <c r="F372" s="3"/>
      <c r="G372" s="3"/>
      <c r="H372" s="3"/>
      <c r="I372" s="3"/>
      <c r="J372" s="3"/>
      <c r="K372" s="3"/>
    </row>
    <row r="373" spans="1:11">
      <c r="A373" s="3" t="s">
        <v>732</v>
      </c>
      <c r="B373" s="4">
        <v>-2.1437399880000001</v>
      </c>
      <c r="C373" s="4">
        <v>0.101825032</v>
      </c>
      <c r="D373" s="3" t="s">
        <v>733</v>
      </c>
      <c r="E373" s="3"/>
      <c r="F373" s="3"/>
      <c r="G373" s="3"/>
      <c r="H373" s="3"/>
      <c r="I373" s="3"/>
      <c r="J373" s="3"/>
      <c r="K373" s="3"/>
    </row>
    <row r="374" spans="1:11">
      <c r="A374" s="3" t="s">
        <v>734</v>
      </c>
      <c r="B374" s="4">
        <v>-2.1447211930000001</v>
      </c>
      <c r="C374" s="4">
        <v>-0.40214950700000002</v>
      </c>
      <c r="D374" s="3" t="s">
        <v>735</v>
      </c>
      <c r="E374" s="3"/>
      <c r="F374" s="3"/>
      <c r="G374" s="3"/>
      <c r="H374" s="3"/>
      <c r="I374" s="3"/>
      <c r="J374" s="3"/>
      <c r="K374" s="3"/>
    </row>
    <row r="375" spans="1:11">
      <c r="A375" s="3" t="s">
        <v>736</v>
      </c>
      <c r="B375" s="4">
        <v>-2.1448006980000001</v>
      </c>
      <c r="C375" s="4">
        <v>-0.60032214900000003</v>
      </c>
      <c r="D375" s="3" t="s">
        <v>737</v>
      </c>
      <c r="E375" s="3"/>
      <c r="F375" s="3"/>
      <c r="G375" s="3"/>
      <c r="H375" s="3"/>
      <c r="I375" s="3"/>
      <c r="J375" s="3"/>
      <c r="K375" s="3"/>
    </row>
    <row r="376" spans="1:11">
      <c r="A376" s="3" t="s">
        <v>738</v>
      </c>
      <c r="B376" s="4">
        <v>-2.149200043</v>
      </c>
      <c r="C376" s="4">
        <v>-0.32349736200000001</v>
      </c>
      <c r="D376" s="3" t="s">
        <v>739</v>
      </c>
      <c r="E376" s="3"/>
      <c r="F376" s="3"/>
      <c r="G376" s="3"/>
      <c r="H376" s="3"/>
      <c r="I376" s="3"/>
      <c r="J376" s="3"/>
      <c r="K376" s="3"/>
    </row>
    <row r="377" spans="1:11">
      <c r="A377" s="3" t="s">
        <v>740</v>
      </c>
      <c r="B377" s="4">
        <v>-2.1508397119999998</v>
      </c>
      <c r="C377" s="4">
        <v>-0.80423402200000005</v>
      </c>
      <c r="D377" s="3" t="s">
        <v>741</v>
      </c>
      <c r="E377" s="3"/>
      <c r="F377" s="3"/>
      <c r="G377" s="3"/>
      <c r="H377" s="3"/>
      <c r="I377" s="3"/>
      <c r="J377" s="3"/>
      <c r="K377" s="3"/>
    </row>
    <row r="378" spans="1:11">
      <c r="A378" s="3" t="s">
        <v>742</v>
      </c>
      <c r="B378" s="4">
        <v>-2.1548963510000001</v>
      </c>
      <c r="C378" s="4">
        <v>-0.33226871299999999</v>
      </c>
      <c r="D378" s="3" t="s">
        <v>743</v>
      </c>
      <c r="E378" s="3"/>
      <c r="F378" s="3"/>
      <c r="G378" s="3"/>
      <c r="H378" s="3"/>
      <c r="I378" s="3"/>
      <c r="J378" s="3"/>
      <c r="K378" s="3"/>
    </row>
    <row r="379" spans="1:11">
      <c r="A379" s="3" t="s">
        <v>744</v>
      </c>
      <c r="B379" s="4">
        <v>-2.1550572649999999</v>
      </c>
      <c r="C379" s="4">
        <v>-0.52762523400000005</v>
      </c>
      <c r="D379" s="3" t="s">
        <v>745</v>
      </c>
      <c r="E379" s="3"/>
      <c r="F379" s="3"/>
      <c r="G379" s="3"/>
      <c r="H379" s="3"/>
      <c r="I379" s="3"/>
      <c r="J379" s="3"/>
      <c r="K379" s="3"/>
    </row>
    <row r="380" spans="1:11">
      <c r="A380" s="3" t="s">
        <v>746</v>
      </c>
      <c r="B380" s="4">
        <v>-2.1555688649999998</v>
      </c>
      <c r="C380" s="4">
        <v>-0.35857281099999999</v>
      </c>
      <c r="D380" s="3" t="s">
        <v>747</v>
      </c>
      <c r="E380" s="3"/>
      <c r="F380" s="3"/>
      <c r="G380" s="3"/>
      <c r="H380" s="3"/>
      <c r="I380" s="3"/>
      <c r="J380" s="3"/>
      <c r="K380" s="3"/>
    </row>
    <row r="381" spans="1:11">
      <c r="A381" s="3" t="s">
        <v>748</v>
      </c>
      <c r="B381" s="4">
        <v>-2.1609885169999998</v>
      </c>
      <c r="C381" s="4">
        <v>-0.56353641700000001</v>
      </c>
      <c r="D381" s="3" t="s">
        <v>749</v>
      </c>
      <c r="E381" s="3"/>
      <c r="F381" s="3"/>
      <c r="G381" s="3"/>
      <c r="H381" s="3"/>
      <c r="I381" s="3"/>
      <c r="J381" s="3"/>
      <c r="K381" s="3"/>
    </row>
    <row r="382" spans="1:11">
      <c r="A382" s="3" t="s">
        <v>750</v>
      </c>
      <c r="B382" s="4">
        <v>-2.164798352</v>
      </c>
      <c r="C382" s="4">
        <v>7.5302859999999998E-3</v>
      </c>
      <c r="D382" s="3" t="s">
        <v>751</v>
      </c>
      <c r="E382" s="3"/>
      <c r="F382" s="3"/>
      <c r="G382" s="3"/>
      <c r="H382" s="3"/>
      <c r="I382" s="3"/>
      <c r="J382" s="3"/>
      <c r="K382" s="3"/>
    </row>
    <row r="383" spans="1:11">
      <c r="A383" s="3" t="s">
        <v>752</v>
      </c>
      <c r="B383" s="4">
        <v>-2.1649536180000002</v>
      </c>
      <c r="C383" s="4">
        <v>-0.34410159899999998</v>
      </c>
      <c r="D383" s="3" t="s">
        <v>753</v>
      </c>
      <c r="E383" s="3"/>
      <c r="F383" s="3"/>
      <c r="G383" s="3"/>
      <c r="H383" s="3"/>
      <c r="I383" s="3"/>
      <c r="J383" s="3"/>
      <c r="K383" s="3"/>
    </row>
    <row r="384" spans="1:11">
      <c r="A384" s="3" t="s">
        <v>754</v>
      </c>
      <c r="B384" s="4">
        <v>-2.1650427639999998</v>
      </c>
      <c r="C384" s="4">
        <v>-0.27289464699999999</v>
      </c>
      <c r="D384" s="3" t="s">
        <v>755</v>
      </c>
      <c r="E384" s="3"/>
      <c r="F384" s="3"/>
      <c r="G384" s="3"/>
      <c r="H384" s="3"/>
      <c r="I384" s="3"/>
      <c r="J384" s="3"/>
      <c r="K384" s="3"/>
    </row>
    <row r="385" spans="1:11">
      <c r="A385" s="3" t="s">
        <v>756</v>
      </c>
      <c r="B385" s="4">
        <v>-2.1668493049999999</v>
      </c>
      <c r="C385" s="4">
        <v>0.20386464300000001</v>
      </c>
      <c r="D385" s="3" t="s">
        <v>757</v>
      </c>
      <c r="E385" s="3"/>
      <c r="F385" s="3"/>
      <c r="G385" s="3"/>
      <c r="H385" s="3"/>
      <c r="I385" s="3"/>
      <c r="J385" s="3"/>
      <c r="K385" s="3"/>
    </row>
    <row r="386" spans="1:11">
      <c r="A386" s="3" t="s">
        <v>758</v>
      </c>
      <c r="B386" s="4">
        <v>-2.1684421029999998</v>
      </c>
      <c r="C386" s="4">
        <v>-1.176715451</v>
      </c>
      <c r="D386" s="3" t="s">
        <v>759</v>
      </c>
      <c r="E386" s="3"/>
      <c r="F386" s="3"/>
      <c r="G386" s="3"/>
      <c r="H386" s="3"/>
      <c r="I386" s="3"/>
      <c r="J386" s="3"/>
      <c r="K386" s="3"/>
    </row>
    <row r="387" spans="1:11">
      <c r="A387" s="3" t="s">
        <v>760</v>
      </c>
      <c r="B387" s="4">
        <v>-2.1694089380000001</v>
      </c>
      <c r="C387" s="4">
        <v>-0.48469200000000001</v>
      </c>
      <c r="D387" s="3" t="s">
        <v>761</v>
      </c>
      <c r="E387" s="3"/>
      <c r="F387" s="3"/>
      <c r="G387" s="3"/>
      <c r="H387" s="3"/>
      <c r="I387" s="3"/>
      <c r="J387" s="3"/>
      <c r="K387" s="3"/>
    </row>
    <row r="388" spans="1:11">
      <c r="A388" s="3" t="s">
        <v>762</v>
      </c>
      <c r="B388" s="4">
        <v>-2.1713654089999999</v>
      </c>
      <c r="C388" s="4">
        <v>-0.40354079700000001</v>
      </c>
      <c r="D388" s="3" t="s">
        <v>763</v>
      </c>
      <c r="E388" s="3"/>
      <c r="F388" s="3"/>
      <c r="G388" s="3"/>
      <c r="H388" s="3"/>
      <c r="I388" s="3"/>
      <c r="J388" s="3"/>
      <c r="K388" s="3"/>
    </row>
    <row r="389" spans="1:11">
      <c r="A389" s="3" t="s">
        <v>764</v>
      </c>
      <c r="B389" s="4">
        <v>-2.1723416219999998</v>
      </c>
      <c r="C389" s="4">
        <v>-7.8881804E-2</v>
      </c>
      <c r="D389" s="3" t="s">
        <v>765</v>
      </c>
      <c r="E389" s="3"/>
      <c r="F389" s="3"/>
      <c r="G389" s="3"/>
      <c r="H389" s="3"/>
      <c r="I389" s="3"/>
      <c r="J389" s="3"/>
      <c r="K389" s="3"/>
    </row>
    <row r="390" spans="1:11">
      <c r="A390" s="3" t="s">
        <v>766</v>
      </c>
      <c r="B390" s="4">
        <v>-2.1723941029999998</v>
      </c>
      <c r="C390" s="4">
        <v>-0.473563544</v>
      </c>
      <c r="D390" s="3" t="s">
        <v>767</v>
      </c>
      <c r="E390" s="3"/>
      <c r="F390" s="3"/>
      <c r="G390" s="3"/>
      <c r="H390" s="3"/>
      <c r="I390" s="3"/>
      <c r="J390" s="3"/>
      <c r="K390" s="3"/>
    </row>
    <row r="391" spans="1:11">
      <c r="A391" s="3" t="s">
        <v>768</v>
      </c>
      <c r="B391" s="4">
        <v>-2.1729900889999998</v>
      </c>
      <c r="C391" s="4">
        <v>-0.474428611</v>
      </c>
      <c r="D391" s="3" t="s">
        <v>769</v>
      </c>
      <c r="E391" s="3"/>
      <c r="F391" s="3"/>
      <c r="G391" s="3"/>
      <c r="H391" s="3"/>
      <c r="I391" s="3"/>
      <c r="J391" s="3"/>
      <c r="K391" s="3"/>
    </row>
    <row r="392" spans="1:11">
      <c r="A392" s="3" t="s">
        <v>770</v>
      </c>
      <c r="B392" s="4">
        <v>-2.1731706879999999</v>
      </c>
      <c r="C392" s="4">
        <v>8.5675901999999998E-2</v>
      </c>
      <c r="D392" s="3" t="s">
        <v>771</v>
      </c>
      <c r="E392" s="3"/>
      <c r="F392" s="3"/>
      <c r="G392" s="3"/>
      <c r="H392" s="3"/>
      <c r="I392" s="3"/>
      <c r="J392" s="3"/>
      <c r="K392" s="3"/>
    </row>
    <row r="393" spans="1:11">
      <c r="A393" s="3" t="s">
        <v>772</v>
      </c>
      <c r="B393" s="4">
        <v>-2.1732360750000002</v>
      </c>
      <c r="C393" s="4">
        <v>-0.42805857400000002</v>
      </c>
      <c r="D393" s="3" t="s">
        <v>773</v>
      </c>
      <c r="E393" s="3"/>
      <c r="F393" s="3"/>
      <c r="G393" s="3"/>
      <c r="H393" s="3"/>
      <c r="I393" s="3"/>
      <c r="J393" s="3"/>
      <c r="K393" s="3"/>
    </row>
    <row r="394" spans="1:11">
      <c r="A394" s="3" t="s">
        <v>774</v>
      </c>
      <c r="B394" s="4">
        <v>-2.1734015790000001</v>
      </c>
      <c r="C394" s="4">
        <v>-0.30485346299999999</v>
      </c>
      <c r="D394" s="3" t="s">
        <v>775</v>
      </c>
      <c r="E394" s="3"/>
      <c r="F394" s="3"/>
      <c r="G394" s="3"/>
      <c r="H394" s="3"/>
      <c r="I394" s="3"/>
      <c r="J394" s="3"/>
      <c r="K394" s="3"/>
    </row>
    <row r="395" spans="1:11">
      <c r="A395" s="3" t="s">
        <v>776</v>
      </c>
      <c r="B395" s="4">
        <v>-2.1735892259999998</v>
      </c>
      <c r="C395" s="4">
        <v>-0.49014778399999998</v>
      </c>
      <c r="D395" s="3" t="s">
        <v>777</v>
      </c>
      <c r="E395" s="3"/>
      <c r="F395" s="3"/>
      <c r="G395" s="3"/>
      <c r="H395" s="3"/>
      <c r="I395" s="3"/>
      <c r="J395" s="3"/>
      <c r="K395" s="3"/>
    </row>
    <row r="396" spans="1:11">
      <c r="A396" s="3" t="s">
        <v>778</v>
      </c>
      <c r="B396" s="4">
        <v>-2.1743964419999999</v>
      </c>
      <c r="C396" s="4">
        <v>-0.521242282</v>
      </c>
      <c r="D396" s="3" t="s">
        <v>779</v>
      </c>
      <c r="E396" s="3"/>
      <c r="F396" s="3"/>
      <c r="G396" s="3"/>
      <c r="H396" s="3"/>
      <c r="I396" s="3"/>
      <c r="J396" s="3"/>
      <c r="K396" s="3"/>
    </row>
    <row r="397" spans="1:11">
      <c r="A397" s="3" t="s">
        <v>780</v>
      </c>
      <c r="B397" s="4">
        <v>-2.1774611209999999</v>
      </c>
      <c r="C397" s="4">
        <v>-4.9938021999999999E-2</v>
      </c>
      <c r="D397" s="3" t="s">
        <v>781</v>
      </c>
      <c r="E397" s="3"/>
      <c r="F397" s="3"/>
      <c r="G397" s="3"/>
      <c r="H397" s="3"/>
      <c r="I397" s="3"/>
      <c r="J397" s="3"/>
      <c r="K397" s="3"/>
    </row>
    <row r="398" spans="1:11">
      <c r="A398" s="3" t="s">
        <v>782</v>
      </c>
      <c r="B398" s="4">
        <v>-2.1779291829999998</v>
      </c>
      <c r="C398" s="4">
        <v>0.66012645299999995</v>
      </c>
      <c r="D398" s="3" t="s">
        <v>783</v>
      </c>
      <c r="E398" s="3"/>
      <c r="F398" s="3"/>
      <c r="G398" s="3"/>
      <c r="H398" s="3"/>
      <c r="I398" s="3"/>
      <c r="J398" s="3"/>
      <c r="K398" s="3"/>
    </row>
    <row r="399" spans="1:11">
      <c r="A399" s="3" t="s">
        <v>784</v>
      </c>
      <c r="B399" s="4">
        <v>-2.1810779729999998</v>
      </c>
      <c r="C399" s="4">
        <v>0.30624836500000002</v>
      </c>
      <c r="D399" s="3" t="s">
        <v>785</v>
      </c>
      <c r="E399" s="3"/>
      <c r="F399" s="3"/>
      <c r="G399" s="3"/>
      <c r="H399" s="3"/>
      <c r="I399" s="3"/>
      <c r="J399" s="3"/>
      <c r="K399" s="3"/>
    </row>
    <row r="400" spans="1:11">
      <c r="A400" s="3" t="s">
        <v>786</v>
      </c>
      <c r="B400" s="4">
        <v>-2.181279059</v>
      </c>
      <c r="C400" s="4">
        <v>-1.04784042</v>
      </c>
      <c r="D400" s="3" t="s">
        <v>787</v>
      </c>
      <c r="E400" s="3"/>
      <c r="F400" s="3"/>
      <c r="G400" s="3"/>
      <c r="H400" s="3"/>
      <c r="I400" s="3"/>
      <c r="J400" s="3"/>
      <c r="K400" s="3"/>
    </row>
    <row r="401" spans="1:11">
      <c r="A401" s="3" t="s">
        <v>788</v>
      </c>
      <c r="B401" s="4">
        <v>-2.1814724280000002</v>
      </c>
      <c r="C401" s="4">
        <v>-2.1397587999999999E-2</v>
      </c>
      <c r="D401" s="3" t="s">
        <v>789</v>
      </c>
      <c r="E401" s="3"/>
      <c r="F401" s="3"/>
      <c r="G401" s="3"/>
      <c r="H401" s="3"/>
      <c r="I401" s="3"/>
      <c r="J401" s="3"/>
      <c r="K401" s="3"/>
    </row>
    <row r="402" spans="1:11">
      <c r="A402" s="3" t="s">
        <v>790</v>
      </c>
      <c r="B402" s="4">
        <v>-2.186186411</v>
      </c>
      <c r="C402" s="4">
        <v>-0.67650450200000001</v>
      </c>
      <c r="D402" s="3" t="s">
        <v>791</v>
      </c>
      <c r="E402" s="3"/>
      <c r="F402" s="3"/>
      <c r="G402" s="3"/>
      <c r="H402" s="3"/>
      <c r="I402" s="3"/>
      <c r="J402" s="3"/>
      <c r="K402" s="3"/>
    </row>
    <row r="403" spans="1:11">
      <c r="A403" s="3" t="s">
        <v>792</v>
      </c>
      <c r="B403" s="4">
        <v>-2.1864631760000002</v>
      </c>
      <c r="C403" s="4">
        <v>1.8272156230000001</v>
      </c>
      <c r="D403" s="3" t="s">
        <v>793</v>
      </c>
      <c r="E403" s="3"/>
      <c r="F403" s="3"/>
      <c r="G403" s="3"/>
      <c r="H403" s="3"/>
      <c r="I403" s="3"/>
      <c r="J403" s="3"/>
      <c r="K403" s="3"/>
    </row>
    <row r="404" spans="1:11">
      <c r="A404" s="3" t="s">
        <v>794</v>
      </c>
      <c r="B404" s="4">
        <v>-2.18734568</v>
      </c>
      <c r="C404" s="4">
        <v>-0.49415316199999998</v>
      </c>
      <c r="D404" s="3" t="s">
        <v>795</v>
      </c>
      <c r="E404" s="3"/>
      <c r="F404" s="3"/>
      <c r="G404" s="3"/>
      <c r="H404" s="3"/>
      <c r="I404" s="3"/>
      <c r="J404" s="3"/>
      <c r="K404" s="3"/>
    </row>
    <row r="405" spans="1:11">
      <c r="A405" s="3" t="s">
        <v>796</v>
      </c>
      <c r="B405" s="4">
        <v>-2.1874479830000002</v>
      </c>
      <c r="C405" s="4">
        <v>-1.470808138</v>
      </c>
      <c r="D405" s="3" t="s">
        <v>797</v>
      </c>
      <c r="E405" s="3"/>
      <c r="F405" s="3"/>
      <c r="G405" s="3"/>
      <c r="H405" s="3"/>
      <c r="I405" s="3"/>
      <c r="J405" s="3"/>
      <c r="K405" s="3"/>
    </row>
    <row r="406" spans="1:11">
      <c r="A406" s="3" t="s">
        <v>798</v>
      </c>
      <c r="B406" s="4">
        <v>-2.1896732550000002</v>
      </c>
      <c r="C406" s="4">
        <v>-0.639071053</v>
      </c>
      <c r="D406" s="3" t="s">
        <v>799</v>
      </c>
      <c r="E406" s="3"/>
      <c r="F406" s="3"/>
      <c r="G406" s="3"/>
      <c r="H406" s="3"/>
      <c r="I406" s="3"/>
      <c r="J406" s="3"/>
      <c r="K406" s="3"/>
    </row>
    <row r="407" spans="1:11">
      <c r="A407" s="3" t="s">
        <v>800</v>
      </c>
      <c r="B407" s="4">
        <v>-2.1903684289999998</v>
      </c>
      <c r="C407" s="4">
        <v>-0.17374464100000001</v>
      </c>
      <c r="D407" s="3" t="s">
        <v>801</v>
      </c>
      <c r="E407" s="3"/>
      <c r="F407" s="3"/>
      <c r="G407" s="3"/>
      <c r="H407" s="3"/>
      <c r="I407" s="3"/>
      <c r="J407" s="3"/>
      <c r="K407" s="3"/>
    </row>
    <row r="408" spans="1:11">
      <c r="A408" s="3" t="s">
        <v>802</v>
      </c>
      <c r="B408" s="4">
        <v>-2.1907286250000002</v>
      </c>
      <c r="C408" s="4">
        <v>-0.405305215</v>
      </c>
      <c r="D408" s="3" t="s">
        <v>803</v>
      </c>
      <c r="E408" s="3"/>
      <c r="F408" s="3"/>
      <c r="G408" s="3"/>
      <c r="H408" s="3"/>
      <c r="I408" s="3"/>
      <c r="J408" s="3"/>
      <c r="K408" s="3"/>
    </row>
    <row r="409" spans="1:11">
      <c r="A409" s="3" t="s">
        <v>804</v>
      </c>
      <c r="B409" s="4">
        <v>-2.1912374400000001</v>
      </c>
      <c r="C409" s="4">
        <v>-0.695825429</v>
      </c>
      <c r="D409" s="3" t="s">
        <v>805</v>
      </c>
      <c r="E409" s="3"/>
      <c r="F409" s="3"/>
      <c r="G409" s="3"/>
      <c r="H409" s="3"/>
      <c r="I409" s="3"/>
      <c r="J409" s="3"/>
      <c r="K409" s="3"/>
    </row>
    <row r="410" spans="1:11">
      <c r="A410" s="3" t="s">
        <v>806</v>
      </c>
      <c r="B410" s="4">
        <v>-2.1980697180000002</v>
      </c>
      <c r="C410" s="4">
        <v>-0.52774452699999996</v>
      </c>
      <c r="D410" s="3" t="s">
        <v>807</v>
      </c>
      <c r="E410" s="3"/>
      <c r="F410" s="3"/>
      <c r="G410" s="3"/>
      <c r="H410" s="3"/>
      <c r="I410" s="3"/>
      <c r="J410" s="3"/>
      <c r="K410" s="3"/>
    </row>
    <row r="411" spans="1:11">
      <c r="A411" s="3" t="s">
        <v>808</v>
      </c>
      <c r="B411" s="4">
        <v>-2.1991867100000002</v>
      </c>
      <c r="C411" s="4">
        <v>-0.41056077000000002</v>
      </c>
      <c r="D411" s="3" t="s">
        <v>809</v>
      </c>
      <c r="E411" s="3"/>
      <c r="F411" s="3"/>
      <c r="G411" s="3"/>
      <c r="H411" s="3"/>
      <c r="I411" s="3"/>
      <c r="J411" s="3"/>
      <c r="K411" s="3"/>
    </row>
    <row r="412" spans="1:11">
      <c r="A412" s="3" t="s">
        <v>810</v>
      </c>
      <c r="B412" s="4">
        <v>-2.2007122890000002</v>
      </c>
      <c r="C412" s="4">
        <v>-0.38680038100000003</v>
      </c>
      <c r="D412" s="3" t="s">
        <v>811</v>
      </c>
      <c r="E412" s="3"/>
      <c r="F412" s="3"/>
      <c r="G412" s="3"/>
      <c r="H412" s="3"/>
      <c r="I412" s="3"/>
      <c r="J412" s="3"/>
      <c r="K412" s="3"/>
    </row>
    <row r="413" spans="1:11">
      <c r="A413" s="3" t="s">
        <v>812</v>
      </c>
      <c r="B413" s="4">
        <v>-2.2058594829999998</v>
      </c>
      <c r="C413" s="4">
        <v>-0.66826133099999996</v>
      </c>
      <c r="D413" s="3" t="s">
        <v>813</v>
      </c>
      <c r="E413" s="3"/>
      <c r="F413" s="3"/>
      <c r="G413" s="3"/>
      <c r="H413" s="3"/>
      <c r="I413" s="3"/>
      <c r="J413" s="3"/>
      <c r="K413" s="3"/>
    </row>
    <row r="414" spans="1:11">
      <c r="A414" s="3" t="s">
        <v>814</v>
      </c>
      <c r="B414" s="4">
        <v>-2.2062250780000001</v>
      </c>
      <c r="C414" s="4">
        <v>0.99226605999999995</v>
      </c>
      <c r="D414" s="3" t="s">
        <v>815</v>
      </c>
      <c r="E414" s="3"/>
      <c r="F414" s="3"/>
      <c r="G414" s="3"/>
      <c r="H414" s="3"/>
      <c r="I414" s="3"/>
      <c r="J414" s="3"/>
      <c r="K414" s="3"/>
    </row>
    <row r="415" spans="1:11">
      <c r="A415" s="3" t="s">
        <v>816</v>
      </c>
      <c r="B415" s="4">
        <v>-2.2076085029999999</v>
      </c>
      <c r="C415" s="4">
        <v>-0.24412134299999999</v>
      </c>
      <c r="D415" s="3" t="s">
        <v>817</v>
      </c>
      <c r="E415" s="3"/>
      <c r="F415" s="3"/>
      <c r="G415" s="3"/>
      <c r="H415" s="3"/>
      <c r="I415" s="3"/>
      <c r="J415" s="3"/>
      <c r="K415" s="3"/>
    </row>
    <row r="416" spans="1:11">
      <c r="A416" s="3" t="s">
        <v>818</v>
      </c>
      <c r="B416" s="4">
        <v>-2.2076989380000001</v>
      </c>
      <c r="C416" s="4">
        <v>-0.54525424</v>
      </c>
      <c r="D416" s="3" t="s">
        <v>819</v>
      </c>
      <c r="E416" s="3"/>
      <c r="F416" s="3"/>
      <c r="G416" s="3"/>
      <c r="H416" s="3"/>
      <c r="I416" s="3"/>
      <c r="J416" s="3"/>
      <c r="K416" s="3"/>
    </row>
    <row r="417" spans="1:11">
      <c r="A417" s="3" t="s">
        <v>820</v>
      </c>
      <c r="B417" s="4">
        <v>-2.2078212640000001</v>
      </c>
      <c r="C417" s="4">
        <v>-0.185276572</v>
      </c>
      <c r="D417" s="3" t="s">
        <v>821</v>
      </c>
      <c r="E417" s="3"/>
      <c r="F417" s="3"/>
      <c r="G417" s="3"/>
      <c r="H417" s="3"/>
      <c r="I417" s="3"/>
      <c r="J417" s="3"/>
      <c r="K417" s="3"/>
    </row>
    <row r="418" spans="1:11">
      <c r="A418" s="3" t="s">
        <v>822</v>
      </c>
      <c r="B418" s="4">
        <v>-2.2097168319999998</v>
      </c>
      <c r="C418" s="4">
        <v>-0.194730562</v>
      </c>
      <c r="D418" s="3" t="s">
        <v>823</v>
      </c>
      <c r="E418" s="3"/>
      <c r="F418" s="3"/>
      <c r="G418" s="3"/>
      <c r="H418" s="3"/>
      <c r="I418" s="3"/>
      <c r="J418" s="3"/>
      <c r="K418" s="3"/>
    </row>
    <row r="419" spans="1:11">
      <c r="A419" s="3" t="s">
        <v>824</v>
      </c>
      <c r="B419" s="4">
        <v>-2.2136687930000001</v>
      </c>
      <c r="C419" s="4">
        <v>-0.44227340700000001</v>
      </c>
      <c r="D419" s="3" t="s">
        <v>825</v>
      </c>
      <c r="E419" s="3"/>
      <c r="F419" s="3"/>
      <c r="G419" s="3"/>
      <c r="H419" s="3"/>
      <c r="I419" s="3"/>
      <c r="J419" s="3"/>
      <c r="K419" s="3"/>
    </row>
    <row r="420" spans="1:11">
      <c r="A420" s="3" t="s">
        <v>826</v>
      </c>
      <c r="B420" s="4">
        <v>-2.2137462659999998</v>
      </c>
      <c r="C420" s="4">
        <v>-0.15728144799999999</v>
      </c>
      <c r="D420" s="3" t="s">
        <v>827</v>
      </c>
      <c r="E420" s="3"/>
      <c r="F420" s="3"/>
      <c r="G420" s="3"/>
      <c r="H420" s="3"/>
      <c r="I420" s="3"/>
      <c r="J420" s="3"/>
      <c r="K420" s="3"/>
    </row>
    <row r="421" spans="1:11">
      <c r="A421" s="3" t="s">
        <v>828</v>
      </c>
      <c r="B421" s="4">
        <v>-2.215599305</v>
      </c>
      <c r="C421" s="4">
        <v>-0.194203191</v>
      </c>
      <c r="D421" s="3" t="s">
        <v>829</v>
      </c>
      <c r="E421" s="3"/>
      <c r="F421" s="3"/>
      <c r="G421" s="3"/>
      <c r="H421" s="3"/>
      <c r="I421" s="3"/>
      <c r="J421" s="3"/>
      <c r="K421" s="3"/>
    </row>
    <row r="422" spans="1:11">
      <c r="A422" s="3" t="s">
        <v>830</v>
      </c>
      <c r="B422" s="4">
        <v>-2.216323198</v>
      </c>
      <c r="C422" s="4">
        <v>-1.305211347</v>
      </c>
      <c r="D422" s="3" t="s">
        <v>831</v>
      </c>
      <c r="E422" s="3"/>
      <c r="F422" s="3"/>
      <c r="G422" s="3"/>
      <c r="H422" s="3"/>
      <c r="I422" s="3"/>
      <c r="J422" s="3"/>
      <c r="K422" s="3"/>
    </row>
    <row r="423" spans="1:11">
      <c r="A423" s="3" t="s">
        <v>832</v>
      </c>
      <c r="B423" s="4">
        <v>-2.2166816950000001</v>
      </c>
      <c r="C423" s="4">
        <v>-0.55221774300000004</v>
      </c>
      <c r="D423" s="3" t="s">
        <v>833</v>
      </c>
      <c r="E423" s="3"/>
      <c r="F423" s="3"/>
      <c r="G423" s="3"/>
      <c r="H423" s="3"/>
      <c r="I423" s="3"/>
      <c r="J423" s="3"/>
      <c r="K423" s="3"/>
    </row>
    <row r="424" spans="1:11">
      <c r="A424" s="3" t="s">
        <v>834</v>
      </c>
      <c r="B424" s="4">
        <v>-2.2170636190000002</v>
      </c>
      <c r="C424" s="4">
        <v>-0.61663817799999998</v>
      </c>
      <c r="D424" s="3" t="s">
        <v>835</v>
      </c>
      <c r="E424" s="3"/>
      <c r="F424" s="3"/>
      <c r="G424" s="3"/>
      <c r="H424" s="3"/>
      <c r="I424" s="3"/>
      <c r="J424" s="3"/>
      <c r="K424" s="3"/>
    </row>
    <row r="425" spans="1:11">
      <c r="A425" s="3" t="s">
        <v>836</v>
      </c>
      <c r="B425" s="4">
        <v>-2.2173807349999999</v>
      </c>
      <c r="C425" s="4">
        <v>-0.778058782</v>
      </c>
      <c r="D425" s="3" t="s">
        <v>837</v>
      </c>
      <c r="E425" s="3"/>
      <c r="F425" s="3"/>
      <c r="G425" s="3"/>
      <c r="H425" s="3"/>
      <c r="I425" s="3"/>
      <c r="J425" s="3"/>
      <c r="K425" s="3"/>
    </row>
    <row r="426" spans="1:11">
      <c r="A426" s="3" t="s">
        <v>838</v>
      </c>
      <c r="B426" s="4">
        <v>-2.2175602049999998</v>
      </c>
      <c r="C426" s="4">
        <v>-0.31518396900000001</v>
      </c>
      <c r="D426" s="3" t="s">
        <v>839</v>
      </c>
      <c r="E426" s="3"/>
      <c r="F426" s="3"/>
      <c r="G426" s="3"/>
      <c r="H426" s="3"/>
      <c r="I426" s="3"/>
      <c r="J426" s="3"/>
      <c r="K426" s="3"/>
    </row>
    <row r="427" spans="1:11">
      <c r="A427" s="3" t="s">
        <v>840</v>
      </c>
      <c r="B427" s="4">
        <v>-2.2182752780000001</v>
      </c>
      <c r="C427" s="4">
        <v>-0.25760060600000001</v>
      </c>
      <c r="D427" s="3" t="s">
        <v>841</v>
      </c>
      <c r="E427" s="3"/>
      <c r="F427" s="3"/>
      <c r="G427" s="3"/>
      <c r="H427" s="3"/>
      <c r="I427" s="3"/>
      <c r="J427" s="3"/>
      <c r="K427" s="3"/>
    </row>
    <row r="428" spans="1:11">
      <c r="A428" s="3" t="s">
        <v>842</v>
      </c>
      <c r="B428" s="4">
        <v>-2.219515941</v>
      </c>
      <c r="C428" s="4">
        <v>-0.74199713099999998</v>
      </c>
      <c r="D428" s="3" t="s">
        <v>843</v>
      </c>
      <c r="E428" s="3"/>
      <c r="F428" s="3"/>
      <c r="G428" s="3"/>
      <c r="H428" s="3"/>
      <c r="I428" s="3"/>
      <c r="J428" s="3"/>
      <c r="K428" s="3"/>
    </row>
    <row r="429" spans="1:11">
      <c r="A429" s="3" t="s">
        <v>844</v>
      </c>
      <c r="B429" s="4">
        <v>-2.2224037750000001</v>
      </c>
      <c r="C429" s="4">
        <v>-0.73960552700000004</v>
      </c>
      <c r="D429" s="3" t="s">
        <v>845</v>
      </c>
      <c r="E429" s="3"/>
      <c r="F429" s="3"/>
      <c r="G429" s="3"/>
      <c r="H429" s="3"/>
      <c r="I429" s="3"/>
      <c r="J429" s="3"/>
      <c r="K429" s="3"/>
    </row>
    <row r="430" spans="1:11">
      <c r="A430" s="3" t="s">
        <v>846</v>
      </c>
      <c r="B430" s="4">
        <v>-2.2239943609999999</v>
      </c>
      <c r="C430" s="4">
        <v>-0.15192306799999999</v>
      </c>
      <c r="D430" s="3" t="s">
        <v>847</v>
      </c>
      <c r="E430" s="3"/>
      <c r="F430" s="3"/>
      <c r="G430" s="3"/>
      <c r="H430" s="3"/>
      <c r="I430" s="3"/>
      <c r="J430" s="3"/>
      <c r="K430" s="3"/>
    </row>
    <row r="431" spans="1:11">
      <c r="A431" s="3" t="s">
        <v>848</v>
      </c>
      <c r="B431" s="4">
        <v>-2.226061622</v>
      </c>
      <c r="C431" s="4">
        <v>0.33539215100000003</v>
      </c>
      <c r="D431" s="3" t="s">
        <v>849</v>
      </c>
      <c r="E431" s="3"/>
      <c r="F431" s="3"/>
      <c r="G431" s="3"/>
      <c r="H431" s="3"/>
      <c r="I431" s="3"/>
      <c r="J431" s="3"/>
      <c r="K431" s="3"/>
    </row>
    <row r="432" spans="1:11">
      <c r="A432" s="3" t="s">
        <v>850</v>
      </c>
      <c r="B432" s="4">
        <v>-2.2261248309999999</v>
      </c>
      <c r="C432" s="4">
        <v>-6.5455919000000001E-2</v>
      </c>
      <c r="D432" s="3" t="s">
        <v>851</v>
      </c>
      <c r="E432" s="3"/>
      <c r="F432" s="3"/>
      <c r="G432" s="3"/>
      <c r="H432" s="3"/>
      <c r="I432" s="3"/>
      <c r="J432" s="3"/>
      <c r="K432" s="3"/>
    </row>
    <row r="433" spans="1:11">
      <c r="A433" s="3" t="s">
        <v>852</v>
      </c>
      <c r="B433" s="4">
        <v>-2.2272936200000002</v>
      </c>
      <c r="C433" s="4">
        <v>0.31557676699999998</v>
      </c>
      <c r="D433" s="3" t="s">
        <v>853</v>
      </c>
      <c r="E433" s="3"/>
      <c r="F433" s="3"/>
      <c r="G433" s="3"/>
      <c r="H433" s="3"/>
      <c r="I433" s="3"/>
      <c r="J433" s="3"/>
      <c r="K433" s="3"/>
    </row>
    <row r="434" spans="1:11">
      <c r="A434" s="3" t="s">
        <v>854</v>
      </c>
      <c r="B434" s="4">
        <v>-2.227825331</v>
      </c>
      <c r="C434" s="4">
        <v>-8.5447693000000005E-2</v>
      </c>
      <c r="D434" s="3" t="s">
        <v>855</v>
      </c>
      <c r="E434" s="3"/>
      <c r="F434" s="3"/>
      <c r="G434" s="3"/>
      <c r="H434" s="3"/>
      <c r="I434" s="3"/>
      <c r="J434" s="3"/>
      <c r="K434" s="3"/>
    </row>
    <row r="435" spans="1:11">
      <c r="A435" s="3" t="s">
        <v>856</v>
      </c>
      <c r="B435" s="4">
        <v>-2.2287400819999998</v>
      </c>
      <c r="C435" s="4">
        <v>-0.61423207700000004</v>
      </c>
      <c r="D435" s="3" t="s">
        <v>857</v>
      </c>
      <c r="E435" s="3"/>
      <c r="F435" s="3"/>
      <c r="G435" s="3"/>
      <c r="H435" s="3"/>
      <c r="I435" s="3"/>
      <c r="J435" s="3"/>
      <c r="K435" s="3"/>
    </row>
    <row r="436" spans="1:11">
      <c r="A436" s="3" t="s">
        <v>858</v>
      </c>
      <c r="B436" s="4">
        <v>-2.230679066</v>
      </c>
      <c r="C436" s="4">
        <v>-0.40114274500000002</v>
      </c>
      <c r="D436" s="3" t="s">
        <v>859</v>
      </c>
      <c r="E436" s="3"/>
      <c r="F436" s="3"/>
      <c r="G436" s="3"/>
      <c r="H436" s="3"/>
      <c r="I436" s="3"/>
      <c r="J436" s="3"/>
      <c r="K436" s="3"/>
    </row>
    <row r="437" spans="1:11">
      <c r="A437" s="3" t="s">
        <v>860</v>
      </c>
      <c r="B437" s="4">
        <v>-2.231976521</v>
      </c>
      <c r="C437" s="4">
        <v>-0.51157368299999995</v>
      </c>
      <c r="D437" s="3" t="s">
        <v>861</v>
      </c>
      <c r="E437" s="3"/>
      <c r="F437" s="3"/>
      <c r="G437" s="3"/>
      <c r="H437" s="3"/>
      <c r="I437" s="3"/>
      <c r="J437" s="3"/>
      <c r="K437" s="3"/>
    </row>
    <row r="438" spans="1:11">
      <c r="A438" s="3" t="s">
        <v>862</v>
      </c>
      <c r="B438" s="4">
        <v>-2.23209108</v>
      </c>
      <c r="C438" s="4">
        <v>-0.56765436400000002</v>
      </c>
      <c r="D438" s="3" t="s">
        <v>863</v>
      </c>
      <c r="E438" s="3"/>
      <c r="F438" s="3"/>
      <c r="G438" s="3"/>
      <c r="H438" s="3"/>
      <c r="I438" s="3"/>
      <c r="J438" s="3"/>
      <c r="K438" s="3"/>
    </row>
    <row r="439" spans="1:11">
      <c r="A439" s="3" t="s">
        <v>864</v>
      </c>
      <c r="B439" s="4">
        <v>-2.2321299840000002</v>
      </c>
      <c r="C439" s="4">
        <v>-0.80442627</v>
      </c>
      <c r="D439" s="3" t="s">
        <v>865</v>
      </c>
      <c r="E439" s="3"/>
      <c r="F439" s="3"/>
      <c r="G439" s="3"/>
      <c r="H439" s="3"/>
      <c r="I439" s="3"/>
      <c r="J439" s="3"/>
      <c r="K439" s="3"/>
    </row>
    <row r="440" spans="1:11">
      <c r="A440" s="3" t="s">
        <v>866</v>
      </c>
      <c r="B440" s="4">
        <v>-2.2336288510000002</v>
      </c>
      <c r="C440" s="4">
        <v>-0.79288947799999998</v>
      </c>
      <c r="D440" s="3" t="s">
        <v>867</v>
      </c>
      <c r="E440" s="3"/>
      <c r="F440" s="3"/>
      <c r="G440" s="3"/>
      <c r="H440" s="3"/>
      <c r="I440" s="3"/>
      <c r="J440" s="3"/>
      <c r="K440" s="3"/>
    </row>
    <row r="441" spans="1:11">
      <c r="A441" s="3" t="s">
        <v>868</v>
      </c>
      <c r="B441" s="4">
        <v>-2.2336850620000002</v>
      </c>
      <c r="C441" s="4">
        <v>-0.547610139</v>
      </c>
      <c r="D441" s="3" t="s">
        <v>869</v>
      </c>
      <c r="E441" s="3"/>
      <c r="F441" s="3"/>
      <c r="G441" s="3"/>
      <c r="H441" s="3"/>
      <c r="I441" s="3"/>
      <c r="J441" s="3"/>
      <c r="K441" s="3"/>
    </row>
    <row r="442" spans="1:11">
      <c r="A442" s="3" t="s">
        <v>870</v>
      </c>
      <c r="B442" s="4">
        <v>-2.23429718</v>
      </c>
      <c r="C442" s="4">
        <v>-0.54247947500000004</v>
      </c>
      <c r="D442" s="3" t="s">
        <v>871</v>
      </c>
      <c r="E442" s="3"/>
      <c r="F442" s="3"/>
      <c r="G442" s="3"/>
      <c r="H442" s="3"/>
      <c r="I442" s="3"/>
      <c r="J442" s="3"/>
      <c r="K442" s="3"/>
    </row>
    <row r="443" spans="1:11">
      <c r="A443" s="3" t="s">
        <v>872</v>
      </c>
      <c r="B443" s="4">
        <v>-2.234912483</v>
      </c>
      <c r="C443" s="4">
        <v>-0.431189033</v>
      </c>
      <c r="D443" s="3" t="s">
        <v>873</v>
      </c>
      <c r="E443" s="3"/>
      <c r="F443" s="3"/>
      <c r="G443" s="3"/>
      <c r="H443" s="3"/>
      <c r="I443" s="3"/>
      <c r="J443" s="3"/>
      <c r="K443" s="3"/>
    </row>
    <row r="444" spans="1:11">
      <c r="A444" s="3" t="s">
        <v>874</v>
      </c>
      <c r="B444" s="4">
        <v>-2.23844318</v>
      </c>
      <c r="C444" s="4">
        <v>-0.58862651099999996</v>
      </c>
      <c r="D444" s="3" t="s">
        <v>875</v>
      </c>
      <c r="E444" s="3"/>
      <c r="F444" s="3"/>
      <c r="G444" s="3"/>
      <c r="H444" s="3"/>
      <c r="I444" s="3"/>
      <c r="J444" s="3"/>
      <c r="K444" s="3"/>
    </row>
    <row r="445" spans="1:11">
      <c r="A445" s="3" t="s">
        <v>876</v>
      </c>
      <c r="B445" s="4">
        <v>-2.2407867800000001</v>
      </c>
      <c r="C445" s="4">
        <v>-4.0764290000000003E-3</v>
      </c>
      <c r="D445" s="3" t="s">
        <v>877</v>
      </c>
      <c r="E445" s="3"/>
      <c r="F445" s="3"/>
      <c r="G445" s="3"/>
      <c r="H445" s="3"/>
      <c r="I445" s="3"/>
      <c r="J445" s="3"/>
      <c r="K445" s="3"/>
    </row>
    <row r="446" spans="1:11">
      <c r="A446" s="3" t="s">
        <v>878</v>
      </c>
      <c r="B446" s="4">
        <v>-2.240912426</v>
      </c>
      <c r="C446" s="4">
        <v>-0.150835365</v>
      </c>
      <c r="D446" s="3" t="s">
        <v>879</v>
      </c>
      <c r="E446" s="3"/>
      <c r="F446" s="3"/>
      <c r="G446" s="3"/>
      <c r="H446" s="3"/>
      <c r="I446" s="3"/>
      <c r="J446" s="3"/>
      <c r="K446" s="3"/>
    </row>
    <row r="447" spans="1:11">
      <c r="A447" s="3" t="s">
        <v>880</v>
      </c>
      <c r="B447" s="4">
        <v>-2.2445133880000001</v>
      </c>
      <c r="C447" s="4">
        <v>0.29842168699999999</v>
      </c>
      <c r="D447" s="3" t="s">
        <v>881</v>
      </c>
      <c r="E447" s="3"/>
      <c r="F447" s="3"/>
      <c r="G447" s="3"/>
      <c r="H447" s="3"/>
      <c r="I447" s="3"/>
      <c r="J447" s="3"/>
      <c r="K447" s="3"/>
    </row>
    <row r="448" spans="1:11">
      <c r="A448" s="3" t="s">
        <v>882</v>
      </c>
      <c r="B448" s="4">
        <v>-2.2467964870000001</v>
      </c>
      <c r="C448" s="4">
        <v>0.130878991</v>
      </c>
      <c r="D448" s="3" t="s">
        <v>6</v>
      </c>
      <c r="E448" s="3"/>
      <c r="F448" s="3"/>
      <c r="G448" s="3"/>
      <c r="H448" s="3"/>
      <c r="I448" s="3"/>
      <c r="J448" s="3"/>
      <c r="K448" s="3"/>
    </row>
    <row r="449" spans="1:11">
      <c r="A449" s="3" t="s">
        <v>883</v>
      </c>
      <c r="B449" s="4">
        <v>-2.24853434</v>
      </c>
      <c r="C449" s="4">
        <v>-0.33555935199999998</v>
      </c>
      <c r="D449" s="3" t="s">
        <v>884</v>
      </c>
      <c r="E449" s="3"/>
      <c r="F449" s="3"/>
      <c r="G449" s="3"/>
      <c r="H449" s="3"/>
      <c r="I449" s="3"/>
      <c r="J449" s="3"/>
      <c r="K449" s="3"/>
    </row>
    <row r="450" spans="1:11">
      <c r="A450" s="3" t="s">
        <v>885</v>
      </c>
      <c r="B450" s="4">
        <v>-2.2514198599999999</v>
      </c>
      <c r="C450" s="4">
        <v>-0.51052153600000005</v>
      </c>
      <c r="D450" s="3" t="s">
        <v>6</v>
      </c>
      <c r="E450" s="3"/>
      <c r="F450" s="3"/>
      <c r="G450" s="3"/>
      <c r="H450" s="3"/>
      <c r="I450" s="3"/>
      <c r="J450" s="3"/>
      <c r="K450" s="3"/>
    </row>
    <row r="451" spans="1:11">
      <c r="A451" s="3" t="s">
        <v>886</v>
      </c>
      <c r="B451" s="4">
        <v>-2.252983687</v>
      </c>
      <c r="C451" s="4">
        <v>-0.36041315499999999</v>
      </c>
      <c r="D451" s="3" t="s">
        <v>887</v>
      </c>
      <c r="E451" s="3"/>
      <c r="F451" s="3"/>
      <c r="G451" s="3"/>
      <c r="H451" s="3"/>
      <c r="I451" s="3"/>
      <c r="J451" s="3"/>
      <c r="K451" s="3"/>
    </row>
    <row r="452" spans="1:11">
      <c r="A452" s="3" t="s">
        <v>888</v>
      </c>
      <c r="B452" s="4">
        <v>-2.2538213090000001</v>
      </c>
      <c r="C452" s="4">
        <v>-0.26136785299999998</v>
      </c>
      <c r="D452" s="3" t="s">
        <v>889</v>
      </c>
      <c r="E452" s="3"/>
      <c r="F452" s="3"/>
      <c r="G452" s="3"/>
      <c r="H452" s="3"/>
      <c r="I452" s="3"/>
      <c r="J452" s="3"/>
      <c r="K452" s="3"/>
    </row>
    <row r="453" spans="1:11">
      <c r="A453" s="3" t="s">
        <v>890</v>
      </c>
      <c r="B453" s="4">
        <v>-2.2539714970000002</v>
      </c>
      <c r="C453" s="4">
        <v>-0.27861764100000003</v>
      </c>
      <c r="D453" s="3" t="s">
        <v>891</v>
      </c>
      <c r="E453" s="3"/>
      <c r="F453" s="3"/>
      <c r="G453" s="3"/>
      <c r="H453" s="3"/>
      <c r="I453" s="3"/>
      <c r="J453" s="3"/>
      <c r="K453" s="3"/>
    </row>
    <row r="454" spans="1:11">
      <c r="A454" s="3" t="s">
        <v>892</v>
      </c>
      <c r="B454" s="4">
        <v>-2.25541787</v>
      </c>
      <c r="C454" s="4">
        <v>-0.38834809300000001</v>
      </c>
      <c r="D454" s="3" t="s">
        <v>893</v>
      </c>
      <c r="E454" s="3"/>
      <c r="F454" s="3"/>
      <c r="G454" s="3"/>
      <c r="H454" s="3"/>
      <c r="I454" s="3"/>
      <c r="J454" s="3"/>
      <c r="K454" s="3"/>
    </row>
    <row r="455" spans="1:11">
      <c r="A455" s="3" t="s">
        <v>894</v>
      </c>
      <c r="B455" s="4">
        <v>-2.257850227</v>
      </c>
      <c r="C455" s="4">
        <v>6.4160829000000003E-2</v>
      </c>
      <c r="D455" s="3" t="s">
        <v>6</v>
      </c>
      <c r="E455" s="3"/>
      <c r="F455" s="3"/>
      <c r="G455" s="3"/>
      <c r="H455" s="3"/>
      <c r="I455" s="3"/>
      <c r="J455" s="3"/>
      <c r="K455" s="3"/>
    </row>
    <row r="456" spans="1:11">
      <c r="A456" s="3" t="s">
        <v>895</v>
      </c>
      <c r="B456" s="4">
        <v>-2.2580431230000002</v>
      </c>
      <c r="C456" s="4">
        <v>-0.36328359399999999</v>
      </c>
      <c r="D456" s="3" t="s">
        <v>896</v>
      </c>
      <c r="E456" s="3"/>
      <c r="F456" s="3"/>
      <c r="G456" s="3"/>
      <c r="H456" s="3"/>
      <c r="I456" s="3"/>
      <c r="J456" s="3"/>
      <c r="K456" s="3"/>
    </row>
    <row r="457" spans="1:11">
      <c r="A457" s="3" t="s">
        <v>897</v>
      </c>
      <c r="B457" s="4">
        <v>-2.2599312280000001</v>
      </c>
      <c r="C457" s="4">
        <v>-0.43437703599999999</v>
      </c>
      <c r="D457" s="3" t="s">
        <v>898</v>
      </c>
      <c r="E457" s="3"/>
      <c r="F457" s="3"/>
      <c r="G457" s="3"/>
      <c r="H457" s="3"/>
      <c r="I457" s="3"/>
      <c r="J457" s="3"/>
      <c r="K457" s="3"/>
    </row>
    <row r="458" spans="1:11">
      <c r="A458" s="3" t="s">
        <v>899</v>
      </c>
      <c r="B458" s="4">
        <v>-2.2604161829999998</v>
      </c>
      <c r="C458" s="4">
        <v>-0.76651003200000001</v>
      </c>
      <c r="D458" s="3" t="s">
        <v>900</v>
      </c>
      <c r="E458" s="3"/>
      <c r="F458" s="3"/>
      <c r="G458" s="3"/>
      <c r="H458" s="3"/>
      <c r="I458" s="3"/>
      <c r="J458" s="3"/>
      <c r="K458" s="3"/>
    </row>
    <row r="459" spans="1:11">
      <c r="A459" s="3" t="s">
        <v>901</v>
      </c>
      <c r="B459" s="4">
        <v>-2.2607057749999999</v>
      </c>
      <c r="C459" s="4">
        <v>-0.34020131399999998</v>
      </c>
      <c r="D459" s="3" t="s">
        <v>902</v>
      </c>
      <c r="E459" s="3"/>
      <c r="F459" s="3"/>
      <c r="G459" s="3"/>
      <c r="H459" s="3"/>
      <c r="I459" s="3"/>
      <c r="J459" s="3"/>
      <c r="K459" s="3"/>
    </row>
    <row r="460" spans="1:11">
      <c r="A460" s="3" t="s">
        <v>903</v>
      </c>
      <c r="B460" s="4">
        <v>-2.2608480499999999</v>
      </c>
      <c r="C460" s="4">
        <v>-0.62189479199999997</v>
      </c>
      <c r="D460" s="3" t="s">
        <v>904</v>
      </c>
      <c r="E460" s="3"/>
      <c r="F460" s="3"/>
      <c r="G460" s="3"/>
      <c r="H460" s="3"/>
      <c r="I460" s="3"/>
      <c r="J460" s="3"/>
      <c r="K460" s="3"/>
    </row>
    <row r="461" spans="1:11">
      <c r="A461" s="3" t="s">
        <v>905</v>
      </c>
      <c r="B461" s="4">
        <v>-2.2630934690000002</v>
      </c>
      <c r="C461" s="4">
        <v>-0.424965023</v>
      </c>
      <c r="D461" s="3" t="s">
        <v>906</v>
      </c>
      <c r="E461" s="3"/>
      <c r="F461" s="3"/>
      <c r="G461" s="3"/>
      <c r="H461" s="3"/>
      <c r="I461" s="3"/>
      <c r="J461" s="3"/>
      <c r="K461" s="3"/>
    </row>
    <row r="462" spans="1:11">
      <c r="A462" s="3" t="s">
        <v>907</v>
      </c>
      <c r="B462" s="4">
        <v>-2.2691331959999999</v>
      </c>
      <c r="C462" s="4">
        <v>-0.39413249700000003</v>
      </c>
      <c r="D462" s="3" t="s">
        <v>908</v>
      </c>
      <c r="E462" s="3"/>
      <c r="F462" s="3"/>
      <c r="G462" s="3"/>
      <c r="H462" s="3"/>
      <c r="I462" s="3"/>
      <c r="J462" s="3"/>
      <c r="K462" s="3"/>
    </row>
    <row r="463" spans="1:11">
      <c r="A463" s="3" t="s">
        <v>909</v>
      </c>
      <c r="B463" s="4">
        <v>-2.2692353199999999</v>
      </c>
      <c r="C463" s="4">
        <v>-0.87869881699999997</v>
      </c>
      <c r="D463" s="3" t="s">
        <v>910</v>
      </c>
      <c r="E463" s="3"/>
      <c r="F463" s="3"/>
      <c r="G463" s="3"/>
      <c r="H463" s="3"/>
      <c r="I463" s="3"/>
      <c r="J463" s="3"/>
      <c r="K463" s="3"/>
    </row>
    <row r="464" spans="1:11">
      <c r="A464" s="3" t="s">
        <v>911</v>
      </c>
      <c r="B464" s="4">
        <v>-2.269844682</v>
      </c>
      <c r="C464" s="4">
        <v>-0.21353518399999999</v>
      </c>
      <c r="D464" s="3" t="s">
        <v>912</v>
      </c>
      <c r="E464" s="3"/>
      <c r="F464" s="3"/>
      <c r="G464" s="3"/>
      <c r="H464" s="3"/>
      <c r="I464" s="3"/>
      <c r="J464" s="3"/>
      <c r="K464" s="3"/>
    </row>
    <row r="465" spans="1:11">
      <c r="A465" s="3" t="s">
        <v>913</v>
      </c>
      <c r="B465" s="4">
        <v>-2.270576573</v>
      </c>
      <c r="C465" s="4">
        <v>-0.62370953100000004</v>
      </c>
      <c r="D465" s="3" t="s">
        <v>914</v>
      </c>
      <c r="E465" s="3"/>
      <c r="F465" s="3"/>
      <c r="G465" s="3"/>
      <c r="H465" s="3"/>
      <c r="I465" s="3"/>
      <c r="J465" s="3"/>
      <c r="K465" s="3"/>
    </row>
    <row r="466" spans="1:11">
      <c r="A466" s="3" t="s">
        <v>915</v>
      </c>
      <c r="B466" s="4">
        <v>-2.272580993</v>
      </c>
      <c r="C466" s="4">
        <v>-0.31623428100000001</v>
      </c>
      <c r="D466" s="3" t="s">
        <v>916</v>
      </c>
      <c r="E466" s="3"/>
      <c r="F466" s="3"/>
      <c r="G466" s="3"/>
      <c r="H466" s="3"/>
      <c r="I466" s="3"/>
      <c r="J466" s="3"/>
      <c r="K466" s="3"/>
    </row>
    <row r="467" spans="1:11">
      <c r="A467" s="3" t="s">
        <v>917</v>
      </c>
      <c r="B467" s="4">
        <v>-2.2726939119999998</v>
      </c>
      <c r="C467" s="4">
        <v>-0.84795422200000004</v>
      </c>
      <c r="D467" s="3" t="s">
        <v>918</v>
      </c>
      <c r="E467" s="3"/>
      <c r="F467" s="3"/>
      <c r="G467" s="3"/>
      <c r="H467" s="3"/>
      <c r="I467" s="3"/>
      <c r="J467" s="3"/>
      <c r="K467" s="3"/>
    </row>
    <row r="468" spans="1:11">
      <c r="A468" s="3" t="s">
        <v>919</v>
      </c>
      <c r="B468" s="4">
        <v>-2.2732296110000001</v>
      </c>
      <c r="C468" s="4">
        <v>-0.27471951700000002</v>
      </c>
      <c r="D468" s="3" t="s">
        <v>920</v>
      </c>
      <c r="E468" s="3"/>
      <c r="F468" s="3"/>
      <c r="G468" s="3"/>
      <c r="H468" s="3"/>
      <c r="I468" s="3"/>
      <c r="J468" s="3"/>
      <c r="K468" s="3"/>
    </row>
    <row r="469" spans="1:11">
      <c r="A469" s="3" t="s">
        <v>921</v>
      </c>
      <c r="B469" s="4">
        <v>-2.273648364</v>
      </c>
      <c r="C469" s="4">
        <v>-0.45668503100000002</v>
      </c>
      <c r="D469" s="3" t="s">
        <v>922</v>
      </c>
      <c r="E469" s="3"/>
      <c r="F469" s="3"/>
      <c r="G469" s="3"/>
      <c r="H469" s="3"/>
      <c r="I469" s="3"/>
      <c r="J469" s="3"/>
      <c r="K469" s="3"/>
    </row>
    <row r="470" spans="1:11">
      <c r="A470" s="3" t="s">
        <v>923</v>
      </c>
      <c r="B470" s="4">
        <v>-2.2737565919999998</v>
      </c>
      <c r="C470" s="4">
        <v>-0.65706679999999995</v>
      </c>
      <c r="D470" s="3" t="s">
        <v>924</v>
      </c>
      <c r="E470" s="3"/>
      <c r="F470" s="3"/>
      <c r="G470" s="3"/>
      <c r="H470" s="3"/>
      <c r="I470" s="3"/>
      <c r="J470" s="3"/>
      <c r="K470" s="3"/>
    </row>
    <row r="471" spans="1:11">
      <c r="A471" s="3" t="s">
        <v>925</v>
      </c>
      <c r="B471" s="4">
        <v>-2.2737859600000001</v>
      </c>
      <c r="C471" s="4">
        <v>-0.436407824</v>
      </c>
      <c r="D471" s="3" t="s">
        <v>926</v>
      </c>
      <c r="E471" s="3"/>
      <c r="F471" s="3"/>
      <c r="G471" s="3"/>
      <c r="H471" s="3"/>
      <c r="I471" s="3"/>
      <c r="J471" s="3"/>
      <c r="K471" s="3"/>
    </row>
    <row r="472" spans="1:11">
      <c r="A472" s="3" t="s">
        <v>927</v>
      </c>
      <c r="B472" s="4">
        <v>-2.275881901</v>
      </c>
      <c r="C472" s="4">
        <v>-0.55893946299999997</v>
      </c>
      <c r="D472" s="3" t="s">
        <v>928</v>
      </c>
      <c r="E472" s="3"/>
      <c r="F472" s="3"/>
      <c r="G472" s="3"/>
      <c r="H472" s="3"/>
      <c r="I472" s="3"/>
      <c r="J472" s="3"/>
      <c r="K472" s="3"/>
    </row>
    <row r="473" spans="1:11">
      <c r="A473" s="3" t="s">
        <v>929</v>
      </c>
      <c r="B473" s="4">
        <v>-2.2774664389999999</v>
      </c>
      <c r="C473" s="4">
        <v>-0.75119323500000001</v>
      </c>
      <c r="D473" s="3" t="s">
        <v>930</v>
      </c>
      <c r="E473" s="3"/>
      <c r="F473" s="3"/>
      <c r="G473" s="3"/>
      <c r="H473" s="3"/>
      <c r="I473" s="3"/>
      <c r="J473" s="3"/>
      <c r="K473" s="3"/>
    </row>
    <row r="474" spans="1:11">
      <c r="A474" s="3" t="s">
        <v>931</v>
      </c>
      <c r="B474" s="4">
        <v>-2.2783950719999999</v>
      </c>
      <c r="C474" s="4">
        <v>-0.96699239699999995</v>
      </c>
      <c r="D474" s="3" t="s">
        <v>932</v>
      </c>
      <c r="E474" s="3"/>
      <c r="F474" s="3"/>
      <c r="G474" s="3"/>
      <c r="H474" s="3"/>
      <c r="I474" s="3"/>
      <c r="J474" s="3"/>
      <c r="K474" s="3"/>
    </row>
    <row r="475" spans="1:11">
      <c r="A475" s="3" t="s">
        <v>933</v>
      </c>
      <c r="B475" s="4">
        <v>-2.2797206659999998</v>
      </c>
      <c r="C475" s="4">
        <v>-0.86669227000000004</v>
      </c>
      <c r="D475" s="3" t="s">
        <v>934</v>
      </c>
      <c r="E475" s="3"/>
      <c r="F475" s="3"/>
      <c r="G475" s="3"/>
      <c r="H475" s="3"/>
      <c r="I475" s="3"/>
      <c r="J475" s="3"/>
      <c r="K475" s="3"/>
    </row>
    <row r="476" spans="1:11">
      <c r="A476" s="3" t="s">
        <v>935</v>
      </c>
      <c r="B476" s="4">
        <v>-2.281719388</v>
      </c>
      <c r="C476" s="4">
        <v>-0.73108518499999997</v>
      </c>
      <c r="D476" s="3" t="s">
        <v>936</v>
      </c>
      <c r="E476" s="3"/>
      <c r="F476" s="3"/>
      <c r="G476" s="3"/>
      <c r="H476" s="3"/>
      <c r="I476" s="3"/>
      <c r="J476" s="3"/>
      <c r="K476" s="3"/>
    </row>
    <row r="477" spans="1:11">
      <c r="A477" s="3" t="s">
        <v>937</v>
      </c>
      <c r="B477" s="4">
        <v>-2.2823735850000002</v>
      </c>
      <c r="C477" s="4">
        <v>-0.36916152099999999</v>
      </c>
      <c r="D477" s="3" t="s">
        <v>938</v>
      </c>
      <c r="E477" s="3"/>
      <c r="F477" s="3"/>
      <c r="G477" s="3"/>
      <c r="H477" s="3"/>
      <c r="I477" s="3"/>
      <c r="J477" s="3"/>
      <c r="K477" s="3"/>
    </row>
    <row r="478" spans="1:11">
      <c r="A478" s="3" t="s">
        <v>939</v>
      </c>
      <c r="B478" s="4">
        <v>-2.283520583</v>
      </c>
      <c r="C478" s="4">
        <v>-0.42257273000000001</v>
      </c>
      <c r="D478" s="3" t="s">
        <v>940</v>
      </c>
      <c r="E478" s="3"/>
      <c r="F478" s="3"/>
      <c r="G478" s="3"/>
      <c r="H478" s="3"/>
      <c r="I478" s="3"/>
      <c r="J478" s="3"/>
      <c r="K478" s="3"/>
    </row>
    <row r="479" spans="1:11">
      <c r="A479" s="3" t="s">
        <v>941</v>
      </c>
      <c r="B479" s="4">
        <v>-2.2856977330000001</v>
      </c>
      <c r="C479" s="4">
        <v>-0.14914248099999999</v>
      </c>
      <c r="D479" s="3" t="s">
        <v>942</v>
      </c>
      <c r="E479" s="3"/>
      <c r="F479" s="3"/>
      <c r="G479" s="3"/>
      <c r="H479" s="3"/>
      <c r="I479" s="3"/>
      <c r="J479" s="3"/>
      <c r="K479" s="3"/>
    </row>
    <row r="480" spans="1:11">
      <c r="A480" s="3" t="s">
        <v>943</v>
      </c>
      <c r="B480" s="4">
        <v>-2.2867764130000001</v>
      </c>
      <c r="C480" s="4">
        <v>-0.41128935500000002</v>
      </c>
      <c r="D480" s="3" t="s">
        <v>944</v>
      </c>
      <c r="E480" s="3"/>
      <c r="F480" s="3"/>
      <c r="G480" s="3"/>
      <c r="H480" s="3"/>
      <c r="I480" s="3"/>
      <c r="J480" s="3"/>
      <c r="K480" s="3"/>
    </row>
    <row r="481" spans="1:11">
      <c r="A481" s="3" t="s">
        <v>945</v>
      </c>
      <c r="B481" s="4">
        <v>-2.2879848040000001</v>
      </c>
      <c r="C481" s="4">
        <v>-0.20448357</v>
      </c>
      <c r="D481" s="3" t="s">
        <v>946</v>
      </c>
      <c r="E481" s="3"/>
      <c r="F481" s="3"/>
      <c r="G481" s="3"/>
      <c r="H481" s="3"/>
      <c r="I481" s="3"/>
      <c r="J481" s="3"/>
      <c r="K481" s="3"/>
    </row>
    <row r="482" spans="1:11">
      <c r="A482" s="3" t="s">
        <v>947</v>
      </c>
      <c r="B482" s="4">
        <v>-2.2890293279999998</v>
      </c>
      <c r="C482" s="4">
        <v>-0.62347783700000003</v>
      </c>
      <c r="D482" s="3" t="s">
        <v>948</v>
      </c>
      <c r="E482" s="3"/>
      <c r="F482" s="3"/>
      <c r="G482" s="3"/>
      <c r="H482" s="3"/>
      <c r="I482" s="3"/>
      <c r="J482" s="3"/>
      <c r="K482" s="3"/>
    </row>
    <row r="483" spans="1:11">
      <c r="A483" s="3" t="s">
        <v>949</v>
      </c>
      <c r="B483" s="4">
        <v>-2.2896792619999999</v>
      </c>
      <c r="C483" s="4">
        <v>-0.94747359499999995</v>
      </c>
      <c r="D483" s="3" t="s">
        <v>950</v>
      </c>
      <c r="E483" s="3"/>
      <c r="F483" s="3"/>
      <c r="G483" s="3"/>
      <c r="H483" s="3"/>
      <c r="I483" s="3"/>
      <c r="J483" s="3"/>
      <c r="K483" s="3"/>
    </row>
    <row r="484" spans="1:11">
      <c r="A484" s="3" t="s">
        <v>951</v>
      </c>
      <c r="B484" s="4">
        <v>-2.2908525150000001</v>
      </c>
      <c r="C484" s="4">
        <v>-0.57381210299999996</v>
      </c>
      <c r="D484" s="3" t="s">
        <v>952</v>
      </c>
      <c r="E484" s="3"/>
      <c r="F484" s="3"/>
      <c r="G484" s="3"/>
      <c r="H484" s="3"/>
      <c r="I484" s="3"/>
      <c r="J484" s="3"/>
      <c r="K484" s="3"/>
    </row>
    <row r="485" spans="1:11">
      <c r="A485" s="3" t="s">
        <v>953</v>
      </c>
      <c r="B485" s="4">
        <v>-2.2912454480000002</v>
      </c>
      <c r="C485" s="4">
        <v>-0.76054295400000005</v>
      </c>
      <c r="D485" s="3" t="s">
        <v>954</v>
      </c>
      <c r="E485" s="3"/>
      <c r="F485" s="3"/>
      <c r="G485" s="3"/>
      <c r="H485" s="3"/>
      <c r="I485" s="3"/>
      <c r="J485" s="3"/>
      <c r="K485" s="3"/>
    </row>
    <row r="486" spans="1:11">
      <c r="A486" s="3" t="s">
        <v>955</v>
      </c>
      <c r="B486" s="4">
        <v>-2.2932423709999998</v>
      </c>
      <c r="C486" s="4">
        <v>-0.46383439799999998</v>
      </c>
      <c r="D486" s="3" t="s">
        <v>956</v>
      </c>
      <c r="E486" s="3"/>
      <c r="F486" s="3"/>
      <c r="G486" s="3"/>
      <c r="H486" s="3"/>
      <c r="I486" s="3"/>
      <c r="J486" s="3"/>
      <c r="K486" s="3"/>
    </row>
    <row r="487" spans="1:11">
      <c r="A487" s="3" t="s">
        <v>957</v>
      </c>
      <c r="B487" s="4">
        <v>-2.293997772</v>
      </c>
      <c r="C487" s="4">
        <v>-8.479014E-2</v>
      </c>
      <c r="D487" s="3" t="s">
        <v>958</v>
      </c>
      <c r="E487" s="3"/>
      <c r="F487" s="3"/>
      <c r="G487" s="3"/>
      <c r="H487" s="3"/>
      <c r="I487" s="3"/>
      <c r="J487" s="3"/>
      <c r="K487" s="3"/>
    </row>
    <row r="488" spans="1:11">
      <c r="A488" s="3" t="s">
        <v>959</v>
      </c>
      <c r="B488" s="4">
        <v>-2.295613897</v>
      </c>
      <c r="C488" s="4">
        <v>-0.43006833100000003</v>
      </c>
      <c r="D488" s="3" t="s">
        <v>960</v>
      </c>
      <c r="E488" s="3"/>
      <c r="F488" s="3"/>
      <c r="G488" s="3"/>
      <c r="H488" s="3"/>
      <c r="I488" s="3"/>
      <c r="J488" s="3"/>
      <c r="K488" s="3"/>
    </row>
    <row r="489" spans="1:11">
      <c r="A489" s="3" t="s">
        <v>961</v>
      </c>
      <c r="B489" s="4">
        <v>-2.2962103360000001</v>
      </c>
      <c r="C489" s="4">
        <v>-0.57810178999999995</v>
      </c>
      <c r="D489" s="3" t="s">
        <v>962</v>
      </c>
      <c r="E489" s="3"/>
      <c r="F489" s="3"/>
      <c r="G489" s="3"/>
      <c r="H489" s="3"/>
      <c r="I489" s="3"/>
      <c r="J489" s="3"/>
      <c r="K489" s="3"/>
    </row>
    <row r="490" spans="1:11">
      <c r="A490" s="3" t="s">
        <v>963</v>
      </c>
      <c r="B490" s="4">
        <v>-2.2992480290000001</v>
      </c>
      <c r="C490" s="4">
        <v>7.4539489999999996E-3</v>
      </c>
      <c r="D490" s="3" t="s">
        <v>964</v>
      </c>
      <c r="E490" s="3"/>
      <c r="F490" s="3"/>
      <c r="G490" s="3"/>
      <c r="H490" s="3"/>
      <c r="I490" s="3"/>
      <c r="J490" s="3"/>
      <c r="K490" s="3"/>
    </row>
    <row r="491" spans="1:11">
      <c r="A491" s="3" t="s">
        <v>965</v>
      </c>
      <c r="B491" s="4">
        <v>-2.299851452</v>
      </c>
      <c r="C491" s="4">
        <v>-0.37432580300000001</v>
      </c>
      <c r="D491" s="3" t="s">
        <v>966</v>
      </c>
      <c r="E491" s="3"/>
      <c r="F491" s="3"/>
      <c r="G491" s="3"/>
      <c r="H491" s="3"/>
      <c r="I491" s="3"/>
      <c r="J491" s="3"/>
      <c r="K491" s="3"/>
    </row>
    <row r="492" spans="1:11">
      <c r="A492" s="3" t="s">
        <v>967</v>
      </c>
      <c r="B492" s="4">
        <v>-2.3010918899999999</v>
      </c>
      <c r="C492" s="4">
        <v>-0.43709333500000003</v>
      </c>
      <c r="D492" s="3" t="s">
        <v>968</v>
      </c>
      <c r="E492" s="3"/>
      <c r="F492" s="3"/>
      <c r="G492" s="3"/>
      <c r="H492" s="3"/>
      <c r="I492" s="3"/>
      <c r="J492" s="3"/>
      <c r="K492" s="3"/>
    </row>
    <row r="493" spans="1:11">
      <c r="A493" s="3" t="s">
        <v>969</v>
      </c>
      <c r="B493" s="4">
        <v>-2.304903667</v>
      </c>
      <c r="C493" s="4">
        <v>0.14321009600000001</v>
      </c>
      <c r="D493" s="3" t="s">
        <v>970</v>
      </c>
      <c r="E493" s="3"/>
      <c r="F493" s="3"/>
      <c r="G493" s="3"/>
      <c r="H493" s="3"/>
      <c r="I493" s="3"/>
      <c r="J493" s="3"/>
      <c r="K493" s="3"/>
    </row>
    <row r="494" spans="1:11">
      <c r="A494" s="3" t="s">
        <v>971</v>
      </c>
      <c r="B494" s="4">
        <v>-2.3058823130000001</v>
      </c>
      <c r="C494" s="4">
        <v>-0.22637939600000001</v>
      </c>
      <c r="D494" s="3" t="s">
        <v>972</v>
      </c>
      <c r="E494" s="3"/>
      <c r="F494" s="3"/>
      <c r="G494" s="3"/>
      <c r="H494" s="3"/>
      <c r="I494" s="3"/>
      <c r="J494" s="3"/>
      <c r="K494" s="3"/>
    </row>
    <row r="495" spans="1:11">
      <c r="A495" s="3" t="s">
        <v>973</v>
      </c>
      <c r="B495" s="4">
        <v>-2.3063220649999998</v>
      </c>
      <c r="C495" s="4">
        <v>-0.61210552200000001</v>
      </c>
      <c r="D495" s="3" t="s">
        <v>974</v>
      </c>
      <c r="E495" s="3"/>
      <c r="F495" s="3"/>
      <c r="G495" s="3"/>
      <c r="H495" s="3"/>
      <c r="I495" s="3"/>
      <c r="J495" s="3"/>
      <c r="K495" s="3"/>
    </row>
    <row r="496" spans="1:11">
      <c r="A496" s="3" t="s">
        <v>975</v>
      </c>
      <c r="B496" s="4">
        <v>-2.3090214250000001</v>
      </c>
      <c r="C496" s="4">
        <v>-0.33928290300000002</v>
      </c>
      <c r="D496" s="3" t="s">
        <v>976</v>
      </c>
      <c r="E496" s="3"/>
      <c r="F496" s="3"/>
      <c r="G496" s="3"/>
      <c r="H496" s="3"/>
      <c r="I496" s="3"/>
      <c r="J496" s="3"/>
      <c r="K496" s="3"/>
    </row>
    <row r="497" spans="1:11">
      <c r="A497" s="3" t="s">
        <v>977</v>
      </c>
      <c r="B497" s="4">
        <v>-2.3091686569999998</v>
      </c>
      <c r="C497" s="4">
        <v>-0.57070465400000003</v>
      </c>
      <c r="D497" s="3" t="s">
        <v>978</v>
      </c>
      <c r="E497" s="3"/>
      <c r="F497" s="3"/>
      <c r="G497" s="3"/>
      <c r="H497" s="3"/>
      <c r="I497" s="3"/>
      <c r="J497" s="3"/>
      <c r="K497" s="3"/>
    </row>
    <row r="498" spans="1:11">
      <c r="A498" s="3" t="s">
        <v>979</v>
      </c>
      <c r="B498" s="4">
        <v>-2.3093271400000002</v>
      </c>
      <c r="C498" s="4">
        <v>-0.60809055199999995</v>
      </c>
      <c r="D498" s="3" t="s">
        <v>980</v>
      </c>
      <c r="E498" s="3"/>
      <c r="F498" s="3"/>
      <c r="G498" s="3"/>
      <c r="H498" s="3"/>
      <c r="I498" s="3"/>
      <c r="J498" s="3"/>
      <c r="K498" s="3"/>
    </row>
    <row r="499" spans="1:11">
      <c r="A499" s="3" t="s">
        <v>981</v>
      </c>
      <c r="B499" s="4">
        <v>-2.3094966440000002</v>
      </c>
      <c r="C499" s="4">
        <v>-0.38059457899999999</v>
      </c>
      <c r="D499" s="3" t="s">
        <v>982</v>
      </c>
      <c r="E499" s="3"/>
      <c r="F499" s="3"/>
      <c r="G499" s="3"/>
      <c r="H499" s="3"/>
      <c r="I499" s="3"/>
      <c r="J499" s="3"/>
      <c r="K499" s="3"/>
    </row>
    <row r="500" spans="1:11">
      <c r="A500" s="3" t="s">
        <v>983</v>
      </c>
      <c r="B500" s="4">
        <v>-2.3104697839999999</v>
      </c>
      <c r="C500" s="4">
        <v>-0.31686234600000002</v>
      </c>
      <c r="D500" s="3" t="s">
        <v>984</v>
      </c>
      <c r="E500" s="3"/>
      <c r="F500" s="3"/>
      <c r="G500" s="3"/>
      <c r="H500" s="3"/>
      <c r="I500" s="3"/>
      <c r="J500" s="3"/>
      <c r="K500" s="3"/>
    </row>
    <row r="501" spans="1:11">
      <c r="A501" s="3" t="s">
        <v>985</v>
      </c>
      <c r="B501" s="4">
        <v>-2.3147388339999999</v>
      </c>
      <c r="C501" s="4">
        <v>-0.33391253700000001</v>
      </c>
      <c r="D501" s="3" t="s">
        <v>986</v>
      </c>
      <c r="E501" s="3"/>
      <c r="F501" s="3"/>
      <c r="G501" s="3"/>
      <c r="H501" s="3"/>
      <c r="I501" s="3"/>
      <c r="J501" s="3"/>
      <c r="K501" s="3"/>
    </row>
    <row r="502" spans="1:11">
      <c r="A502" s="3" t="s">
        <v>987</v>
      </c>
      <c r="B502" s="4">
        <v>-2.314743209</v>
      </c>
      <c r="C502" s="4">
        <v>-0.21138443400000001</v>
      </c>
      <c r="D502" s="3" t="s">
        <v>988</v>
      </c>
      <c r="E502" s="3"/>
      <c r="F502" s="3"/>
      <c r="G502" s="3"/>
      <c r="H502" s="3"/>
      <c r="I502" s="3"/>
      <c r="J502" s="3"/>
      <c r="K502" s="3"/>
    </row>
    <row r="503" spans="1:11">
      <c r="A503" s="3" t="s">
        <v>989</v>
      </c>
      <c r="B503" s="4">
        <v>-2.3157220920000001</v>
      </c>
      <c r="C503" s="4">
        <v>-8.0868895999999996E-2</v>
      </c>
      <c r="D503" s="3" t="s">
        <v>990</v>
      </c>
      <c r="E503" s="3"/>
      <c r="F503" s="3"/>
      <c r="G503" s="3"/>
      <c r="H503" s="3"/>
      <c r="I503" s="3"/>
      <c r="J503" s="3"/>
      <c r="K503" s="3"/>
    </row>
    <row r="504" spans="1:11">
      <c r="A504" s="3" t="s">
        <v>991</v>
      </c>
      <c r="B504" s="4">
        <v>-2.3166545690000002</v>
      </c>
      <c r="C504" s="4">
        <v>-0.34336928799999999</v>
      </c>
      <c r="D504" s="3" t="s">
        <v>992</v>
      </c>
      <c r="E504" s="3"/>
      <c r="F504" s="3"/>
      <c r="G504" s="3"/>
      <c r="H504" s="3"/>
      <c r="I504" s="3"/>
      <c r="J504" s="3"/>
      <c r="K504" s="3"/>
    </row>
    <row r="505" spans="1:11">
      <c r="A505" s="3" t="s">
        <v>993</v>
      </c>
      <c r="B505" s="4">
        <v>-2.3187124159999999</v>
      </c>
      <c r="C505" s="4">
        <v>-0.17782234799999999</v>
      </c>
      <c r="D505" s="3" t="s">
        <v>6</v>
      </c>
      <c r="E505" s="3"/>
      <c r="F505" s="3"/>
      <c r="G505" s="3"/>
      <c r="H505" s="3"/>
      <c r="I505" s="3"/>
      <c r="J505" s="3"/>
      <c r="K505" s="3"/>
    </row>
    <row r="506" spans="1:11">
      <c r="A506" s="3" t="s">
        <v>994</v>
      </c>
      <c r="B506" s="4">
        <v>-2.3190629270000001</v>
      </c>
      <c r="C506" s="4">
        <v>-0.42316838499999998</v>
      </c>
      <c r="D506" s="3" t="s">
        <v>995</v>
      </c>
      <c r="E506" s="3"/>
      <c r="F506" s="3"/>
      <c r="G506" s="3"/>
      <c r="H506" s="3"/>
      <c r="I506" s="3"/>
      <c r="J506" s="3"/>
      <c r="K506" s="3"/>
    </row>
    <row r="507" spans="1:11">
      <c r="A507" s="3" t="s">
        <v>996</v>
      </c>
      <c r="B507" s="4">
        <v>-2.3193136910000001</v>
      </c>
      <c r="C507" s="4">
        <v>-0.55487403000000002</v>
      </c>
      <c r="D507" s="3" t="s">
        <v>997</v>
      </c>
      <c r="E507" s="3"/>
      <c r="F507" s="3"/>
      <c r="G507" s="3"/>
      <c r="H507" s="3"/>
      <c r="I507" s="3"/>
      <c r="J507" s="3"/>
      <c r="K507" s="3"/>
    </row>
    <row r="508" spans="1:11">
      <c r="A508" s="3" t="s">
        <v>998</v>
      </c>
      <c r="B508" s="4">
        <v>-2.3194910520000001</v>
      </c>
      <c r="C508" s="4">
        <v>-0.53569783299999996</v>
      </c>
      <c r="D508" s="3" t="s">
        <v>999</v>
      </c>
      <c r="E508" s="3"/>
      <c r="F508" s="3"/>
      <c r="G508" s="3"/>
      <c r="H508" s="3"/>
      <c r="I508" s="3"/>
      <c r="J508" s="3"/>
      <c r="K508" s="3"/>
    </row>
    <row r="509" spans="1:11">
      <c r="A509" s="3" t="s">
        <v>1000</v>
      </c>
      <c r="B509" s="4">
        <v>-2.3200257620000002</v>
      </c>
      <c r="C509" s="4">
        <v>-0.611221927</v>
      </c>
      <c r="D509" s="3" t="s">
        <v>1001</v>
      </c>
      <c r="E509" s="3"/>
      <c r="F509" s="3"/>
      <c r="G509" s="3"/>
      <c r="H509" s="3"/>
      <c r="I509" s="3"/>
      <c r="J509" s="3"/>
      <c r="K509" s="3"/>
    </row>
    <row r="510" spans="1:11">
      <c r="A510" s="3" t="s">
        <v>1002</v>
      </c>
      <c r="B510" s="4">
        <v>-2.3202121459999998</v>
      </c>
      <c r="C510" s="4">
        <v>-0.26822433299999998</v>
      </c>
      <c r="D510" s="3" t="s">
        <v>1003</v>
      </c>
      <c r="E510" s="3"/>
      <c r="F510" s="3"/>
      <c r="G510" s="3"/>
      <c r="H510" s="3"/>
      <c r="I510" s="3"/>
      <c r="J510" s="3"/>
      <c r="K510" s="3"/>
    </row>
    <row r="511" spans="1:11">
      <c r="A511" s="3" t="s">
        <v>1004</v>
      </c>
      <c r="B511" s="4">
        <v>-2.3244635709999999</v>
      </c>
      <c r="C511" s="4">
        <v>-0.54697260800000003</v>
      </c>
      <c r="D511" s="3" t="s">
        <v>1005</v>
      </c>
      <c r="E511" s="3"/>
      <c r="F511" s="3"/>
      <c r="G511" s="3"/>
      <c r="H511" s="3"/>
      <c r="I511" s="3"/>
      <c r="J511" s="3"/>
      <c r="K511" s="3"/>
    </row>
    <row r="512" spans="1:11">
      <c r="A512" s="3" t="s">
        <v>1006</v>
      </c>
      <c r="B512" s="4">
        <v>-2.3247921260000002</v>
      </c>
      <c r="C512" s="4">
        <v>-0.88281150900000005</v>
      </c>
      <c r="D512" s="3" t="s">
        <v>1007</v>
      </c>
      <c r="E512" s="3"/>
      <c r="F512" s="3"/>
      <c r="G512" s="3"/>
      <c r="H512" s="3"/>
      <c r="I512" s="3"/>
      <c r="J512" s="3"/>
      <c r="K512" s="3"/>
    </row>
    <row r="513" spans="1:11">
      <c r="A513" s="3" t="s">
        <v>1008</v>
      </c>
      <c r="B513" s="4">
        <v>-2.3277622569999998</v>
      </c>
      <c r="C513" s="4">
        <v>-0.62382880600000001</v>
      </c>
      <c r="D513" s="3" t="s">
        <v>1009</v>
      </c>
      <c r="E513" s="3"/>
      <c r="F513" s="3"/>
      <c r="G513" s="3"/>
      <c r="H513" s="3"/>
      <c r="I513" s="3"/>
      <c r="J513" s="3"/>
      <c r="K513" s="3"/>
    </row>
    <row r="514" spans="1:11">
      <c r="A514" s="3" t="s">
        <v>1010</v>
      </c>
      <c r="B514" s="4">
        <v>-2.3290116369999998</v>
      </c>
      <c r="C514" s="4">
        <v>-0.45547205600000001</v>
      </c>
      <c r="D514" s="3" t="s">
        <v>1011</v>
      </c>
      <c r="E514" s="3"/>
      <c r="F514" s="3"/>
      <c r="G514" s="3"/>
      <c r="H514" s="3"/>
      <c r="I514" s="3"/>
      <c r="J514" s="3"/>
      <c r="K514" s="3"/>
    </row>
    <row r="515" spans="1:11">
      <c r="A515" s="3" t="s">
        <v>1012</v>
      </c>
      <c r="B515" s="4">
        <v>-2.3299140930000002</v>
      </c>
      <c r="C515" s="4">
        <v>-1.6030023950000001</v>
      </c>
      <c r="D515" s="3" t="s">
        <v>1013</v>
      </c>
      <c r="E515" s="3"/>
      <c r="F515" s="3"/>
      <c r="G515" s="3"/>
      <c r="H515" s="3"/>
      <c r="I515" s="3"/>
      <c r="J515" s="3"/>
      <c r="K515" s="3"/>
    </row>
    <row r="516" spans="1:11">
      <c r="A516" s="3" t="s">
        <v>1014</v>
      </c>
      <c r="B516" s="4">
        <v>-2.330050441</v>
      </c>
      <c r="C516" s="4">
        <v>-0.27555766700000001</v>
      </c>
      <c r="D516" s="3" t="s">
        <v>1015</v>
      </c>
      <c r="E516" s="3"/>
      <c r="F516" s="3"/>
      <c r="G516" s="3"/>
      <c r="H516" s="3"/>
      <c r="I516" s="3"/>
      <c r="J516" s="3"/>
      <c r="K516" s="3"/>
    </row>
    <row r="517" spans="1:11">
      <c r="A517" s="3" t="s">
        <v>1016</v>
      </c>
      <c r="B517" s="4">
        <v>-2.3314465379999998</v>
      </c>
      <c r="C517" s="4">
        <v>-0.62253799099999996</v>
      </c>
      <c r="D517" s="3" t="s">
        <v>1017</v>
      </c>
      <c r="E517" s="3"/>
      <c r="F517" s="3"/>
      <c r="G517" s="3"/>
      <c r="H517" s="3"/>
      <c r="I517" s="3"/>
      <c r="J517" s="3"/>
      <c r="K517" s="3"/>
    </row>
    <row r="518" spans="1:11">
      <c r="A518" s="3" t="s">
        <v>1018</v>
      </c>
      <c r="B518" s="4">
        <v>-2.333447295</v>
      </c>
      <c r="C518" s="4">
        <v>-0.35323558300000002</v>
      </c>
      <c r="D518" s="3" t="s">
        <v>1019</v>
      </c>
      <c r="E518" s="3"/>
      <c r="F518" s="3"/>
      <c r="G518" s="3"/>
      <c r="H518" s="3"/>
      <c r="I518" s="3"/>
      <c r="J518" s="3"/>
      <c r="K518" s="3"/>
    </row>
    <row r="519" spans="1:11">
      <c r="A519" s="3" t="s">
        <v>1020</v>
      </c>
      <c r="B519" s="4">
        <v>-2.337983785</v>
      </c>
      <c r="C519" s="4">
        <v>-0.59442961699999997</v>
      </c>
      <c r="D519" s="3" t="s">
        <v>1021</v>
      </c>
      <c r="E519" s="3"/>
      <c r="F519" s="3"/>
      <c r="G519" s="3"/>
      <c r="H519" s="3"/>
      <c r="I519" s="3"/>
      <c r="J519" s="3"/>
      <c r="K519" s="3"/>
    </row>
    <row r="520" spans="1:11">
      <c r="A520" s="3" t="s">
        <v>1022</v>
      </c>
      <c r="B520" s="4">
        <v>-2.3382026310000001</v>
      </c>
      <c r="C520" s="4">
        <v>-1.250769526</v>
      </c>
      <c r="D520" s="3" t="s">
        <v>6</v>
      </c>
      <c r="E520" s="3"/>
      <c r="F520" s="3"/>
      <c r="G520" s="3"/>
      <c r="H520" s="3"/>
      <c r="I520" s="3"/>
      <c r="J520" s="3"/>
      <c r="K520" s="3"/>
    </row>
    <row r="521" spans="1:11">
      <c r="A521" s="3" t="s">
        <v>1023</v>
      </c>
      <c r="B521" s="4">
        <v>-2.3396266730000002</v>
      </c>
      <c r="C521" s="4">
        <v>-0.46527763100000002</v>
      </c>
      <c r="D521" s="3" t="s">
        <v>1024</v>
      </c>
      <c r="E521" s="3"/>
      <c r="F521" s="3"/>
      <c r="G521" s="3"/>
      <c r="H521" s="3"/>
      <c r="I521" s="3"/>
      <c r="J521" s="3"/>
      <c r="K521" s="3"/>
    </row>
    <row r="522" spans="1:11">
      <c r="A522" s="3" t="s">
        <v>1025</v>
      </c>
      <c r="B522" s="4">
        <v>-2.3400698229999999</v>
      </c>
      <c r="C522" s="4">
        <v>-0.47154381400000001</v>
      </c>
      <c r="D522" s="3" t="s">
        <v>1026</v>
      </c>
      <c r="E522" s="3"/>
      <c r="F522" s="3"/>
      <c r="G522" s="3"/>
      <c r="H522" s="3"/>
      <c r="I522" s="3"/>
      <c r="J522" s="3"/>
      <c r="K522" s="3"/>
    </row>
    <row r="523" spans="1:11">
      <c r="A523" s="3" t="s">
        <v>1027</v>
      </c>
      <c r="B523" s="4">
        <v>-2.3413180929999999</v>
      </c>
      <c r="C523" s="4">
        <v>-0.570218593</v>
      </c>
      <c r="D523" s="3" t="s">
        <v>1028</v>
      </c>
      <c r="E523" s="3"/>
      <c r="F523" s="3"/>
      <c r="G523" s="3"/>
      <c r="H523" s="3"/>
      <c r="I523" s="3"/>
      <c r="J523" s="3"/>
      <c r="K523" s="3"/>
    </row>
    <row r="524" spans="1:11">
      <c r="A524" s="3" t="s">
        <v>1029</v>
      </c>
      <c r="B524" s="4">
        <v>-2.3431975359999999</v>
      </c>
      <c r="C524" s="4">
        <v>-0.57093770200000005</v>
      </c>
      <c r="D524" s="3" t="s">
        <v>1030</v>
      </c>
      <c r="E524" s="3"/>
      <c r="F524" s="3"/>
      <c r="G524" s="3"/>
      <c r="H524" s="3"/>
      <c r="I524" s="3"/>
      <c r="J524" s="3"/>
      <c r="K524" s="3"/>
    </row>
    <row r="525" spans="1:11">
      <c r="A525" s="3" t="s">
        <v>1031</v>
      </c>
      <c r="B525" s="4">
        <v>-2.3434378310000001</v>
      </c>
      <c r="C525" s="4">
        <v>-0.32436741800000002</v>
      </c>
      <c r="D525" s="3" t="s">
        <v>1032</v>
      </c>
      <c r="E525" s="3"/>
      <c r="F525" s="3"/>
      <c r="G525" s="3"/>
      <c r="H525" s="3"/>
      <c r="I525" s="3"/>
      <c r="J525" s="3"/>
      <c r="K525" s="3"/>
    </row>
    <row r="526" spans="1:11">
      <c r="A526" s="3" t="s">
        <v>1033</v>
      </c>
      <c r="B526" s="4">
        <v>-2.3436617019999999</v>
      </c>
      <c r="C526" s="4">
        <v>-0.39364017200000001</v>
      </c>
      <c r="D526" s="3" t="s">
        <v>1034</v>
      </c>
      <c r="E526" s="3"/>
      <c r="F526" s="3"/>
      <c r="G526" s="3"/>
      <c r="H526" s="3"/>
      <c r="I526" s="3"/>
      <c r="J526" s="3"/>
      <c r="K526" s="3"/>
    </row>
    <row r="527" spans="1:11">
      <c r="A527" s="3" t="s">
        <v>1035</v>
      </c>
      <c r="B527" s="4">
        <v>-2.3462593639999998</v>
      </c>
      <c r="C527" s="4">
        <v>-0.48957269599999997</v>
      </c>
      <c r="D527" s="3" t="s">
        <v>1036</v>
      </c>
      <c r="E527" s="3"/>
      <c r="F527" s="3"/>
      <c r="G527" s="3"/>
      <c r="H527" s="3"/>
      <c r="I527" s="3"/>
      <c r="J527" s="3"/>
      <c r="K527" s="3"/>
    </row>
    <row r="528" spans="1:11">
      <c r="A528" s="3" t="s">
        <v>1037</v>
      </c>
      <c r="B528" s="4">
        <v>-2.347125272</v>
      </c>
      <c r="C528" s="4">
        <v>-0.20118359999999999</v>
      </c>
      <c r="D528" s="3" t="s">
        <v>1038</v>
      </c>
      <c r="E528" s="3"/>
      <c r="F528" s="3"/>
      <c r="G528" s="3"/>
      <c r="H528" s="3"/>
      <c r="I528" s="3"/>
      <c r="J528" s="3"/>
      <c r="K528" s="3"/>
    </row>
    <row r="529" spans="1:11">
      <c r="A529" s="3" t="s">
        <v>1039</v>
      </c>
      <c r="B529" s="4">
        <v>-2.3524055709999998</v>
      </c>
      <c r="C529" s="4">
        <v>-0.70063849199999995</v>
      </c>
      <c r="D529" s="3" t="s">
        <v>6</v>
      </c>
      <c r="E529" s="3"/>
      <c r="F529" s="3"/>
      <c r="G529" s="3"/>
      <c r="H529" s="3"/>
      <c r="I529" s="3"/>
      <c r="J529" s="3"/>
      <c r="K529" s="3"/>
    </row>
    <row r="530" spans="1:11">
      <c r="A530" s="3" t="s">
        <v>1040</v>
      </c>
      <c r="B530" s="4">
        <v>-2.3542349480000002</v>
      </c>
      <c r="C530" s="4">
        <v>-0.43425901900000002</v>
      </c>
      <c r="D530" s="3" t="s">
        <v>1041</v>
      </c>
      <c r="E530" s="3"/>
      <c r="F530" s="3"/>
      <c r="G530" s="3"/>
      <c r="H530" s="3"/>
      <c r="I530" s="3"/>
      <c r="J530" s="3"/>
      <c r="K530" s="3"/>
    </row>
    <row r="531" spans="1:11">
      <c r="A531" s="3" t="s">
        <v>1042</v>
      </c>
      <c r="B531" s="4">
        <v>-2.357510483</v>
      </c>
      <c r="C531" s="4">
        <v>-0.50927022700000002</v>
      </c>
      <c r="D531" s="3" t="s">
        <v>1043</v>
      </c>
      <c r="E531" s="3"/>
      <c r="F531" s="3"/>
      <c r="G531" s="3"/>
      <c r="H531" s="3"/>
      <c r="I531" s="3"/>
      <c r="J531" s="3"/>
      <c r="K531" s="3"/>
    </row>
    <row r="532" spans="1:11">
      <c r="A532" s="3" t="s">
        <v>1044</v>
      </c>
      <c r="B532" s="4">
        <v>-2.3581066339999999</v>
      </c>
      <c r="C532" s="4">
        <v>-0.88540732899999997</v>
      </c>
      <c r="D532" s="3" t="s">
        <v>1045</v>
      </c>
      <c r="E532" s="3"/>
      <c r="F532" s="3"/>
      <c r="G532" s="3"/>
      <c r="H532" s="3"/>
      <c r="I532" s="3"/>
      <c r="J532" s="3"/>
      <c r="K532" s="3"/>
    </row>
    <row r="533" spans="1:11">
      <c r="A533" s="3" t="s">
        <v>1046</v>
      </c>
      <c r="B533" s="4">
        <v>-2.3589818710000001</v>
      </c>
      <c r="C533" s="4">
        <v>-0.427328237</v>
      </c>
      <c r="D533" s="3" t="s">
        <v>1047</v>
      </c>
      <c r="E533" s="3"/>
      <c r="F533" s="3"/>
      <c r="G533" s="3"/>
      <c r="H533" s="3"/>
      <c r="I533" s="3"/>
      <c r="J533" s="3"/>
      <c r="K533" s="3"/>
    </row>
    <row r="534" spans="1:11">
      <c r="A534" s="3" t="s">
        <v>1048</v>
      </c>
      <c r="B534" s="4">
        <v>-2.363138926</v>
      </c>
      <c r="C534" s="4">
        <v>-0.459946615</v>
      </c>
      <c r="D534" s="3" t="s">
        <v>1049</v>
      </c>
      <c r="E534" s="3"/>
      <c r="F534" s="3"/>
      <c r="G534" s="3"/>
      <c r="H534" s="3"/>
      <c r="I534" s="3"/>
      <c r="J534" s="3"/>
      <c r="K534" s="3"/>
    </row>
    <row r="535" spans="1:11">
      <c r="A535" s="3" t="s">
        <v>1050</v>
      </c>
      <c r="B535" s="4">
        <v>-2.364919397</v>
      </c>
      <c r="C535" s="4">
        <v>-0.43621805699999999</v>
      </c>
      <c r="D535" s="3" t="s">
        <v>1051</v>
      </c>
      <c r="E535" s="3"/>
      <c r="F535" s="3"/>
      <c r="G535" s="3"/>
      <c r="H535" s="3"/>
      <c r="I535" s="3"/>
      <c r="J535" s="3"/>
      <c r="K535" s="3"/>
    </row>
    <row r="536" spans="1:11">
      <c r="A536" s="3" t="s">
        <v>1052</v>
      </c>
      <c r="B536" s="4">
        <v>-2.364965508</v>
      </c>
      <c r="C536" s="4">
        <v>0.5316573</v>
      </c>
      <c r="D536" s="3" t="s">
        <v>1053</v>
      </c>
      <c r="E536" s="3"/>
      <c r="F536" s="3"/>
      <c r="G536" s="3"/>
      <c r="H536" s="3"/>
      <c r="I536" s="3"/>
      <c r="J536" s="3"/>
      <c r="K536" s="3"/>
    </row>
    <row r="537" spans="1:11">
      <c r="A537" s="3" t="s">
        <v>1054</v>
      </c>
      <c r="B537" s="4">
        <v>-2.3660010909999998</v>
      </c>
      <c r="C537" s="4">
        <v>-0.54941083199999996</v>
      </c>
      <c r="D537" s="3" t="s">
        <v>1055</v>
      </c>
      <c r="E537" s="3"/>
      <c r="F537" s="3"/>
      <c r="G537" s="3"/>
      <c r="H537" s="3"/>
      <c r="I537" s="3"/>
      <c r="J537" s="3"/>
      <c r="K537" s="3"/>
    </row>
    <row r="538" spans="1:11">
      <c r="A538" s="3" t="s">
        <v>1056</v>
      </c>
      <c r="B538" s="4">
        <v>-2.3695802439999998</v>
      </c>
      <c r="C538" s="4">
        <v>-0.22682232999999999</v>
      </c>
      <c r="D538" s="3" t="s">
        <v>1057</v>
      </c>
      <c r="E538" s="3"/>
      <c r="F538" s="3"/>
      <c r="G538" s="3"/>
      <c r="H538" s="3"/>
      <c r="I538" s="3"/>
      <c r="J538" s="3"/>
      <c r="K538" s="3"/>
    </row>
    <row r="539" spans="1:11">
      <c r="A539" s="3" t="s">
        <v>1058</v>
      </c>
      <c r="B539" s="4">
        <v>-2.3742503500000001</v>
      </c>
      <c r="C539" s="4">
        <v>-1.0802992899999999</v>
      </c>
      <c r="D539" s="3" t="s">
        <v>1059</v>
      </c>
      <c r="E539" s="3"/>
      <c r="F539" s="3"/>
      <c r="G539" s="3"/>
      <c r="H539" s="3"/>
      <c r="I539" s="3"/>
      <c r="J539" s="3"/>
      <c r="K539" s="3"/>
    </row>
    <row r="540" spans="1:11">
      <c r="A540" s="3" t="s">
        <v>1060</v>
      </c>
      <c r="B540" s="4">
        <v>-2.374615135</v>
      </c>
      <c r="C540" s="4">
        <v>-0.89425312499999998</v>
      </c>
      <c r="D540" s="3" t="s">
        <v>1061</v>
      </c>
      <c r="E540" s="3"/>
      <c r="F540" s="3"/>
      <c r="G540" s="3"/>
      <c r="H540" s="3"/>
      <c r="I540" s="3"/>
      <c r="J540" s="3"/>
      <c r="K540" s="3"/>
    </row>
    <row r="541" spans="1:11">
      <c r="A541" s="3" t="s">
        <v>1062</v>
      </c>
      <c r="B541" s="4">
        <v>-2.3757619220000001</v>
      </c>
      <c r="C541" s="4">
        <v>-0.73489654900000001</v>
      </c>
      <c r="D541" s="3" t="s">
        <v>1063</v>
      </c>
      <c r="E541" s="3"/>
      <c r="F541" s="3"/>
      <c r="G541" s="3"/>
      <c r="H541" s="3"/>
      <c r="I541" s="3"/>
      <c r="J541" s="3"/>
      <c r="K541" s="3"/>
    </row>
    <row r="542" spans="1:11">
      <c r="A542" s="3" t="s">
        <v>1064</v>
      </c>
      <c r="B542" s="4">
        <v>-2.3779780170000002</v>
      </c>
      <c r="C542" s="4">
        <v>-0.45041099499999998</v>
      </c>
      <c r="D542" s="3" t="s">
        <v>1065</v>
      </c>
      <c r="E542" s="3"/>
      <c r="F542" s="3"/>
      <c r="G542" s="3"/>
      <c r="H542" s="3"/>
      <c r="I542" s="3"/>
      <c r="J542" s="3"/>
      <c r="K542" s="3"/>
    </row>
    <row r="543" spans="1:11">
      <c r="A543" s="3" t="s">
        <v>1066</v>
      </c>
      <c r="B543" s="4">
        <v>-2.378206558</v>
      </c>
      <c r="C543" s="4">
        <v>-1.5922604330000001</v>
      </c>
      <c r="D543" s="3" t="s">
        <v>1067</v>
      </c>
      <c r="E543" s="3"/>
      <c r="F543" s="3"/>
      <c r="G543" s="3"/>
      <c r="H543" s="3"/>
      <c r="I543" s="3"/>
      <c r="J543" s="3"/>
      <c r="K543" s="3"/>
    </row>
    <row r="544" spans="1:11">
      <c r="A544" s="3" t="s">
        <v>1068</v>
      </c>
      <c r="B544" s="4">
        <v>-2.3798764609999998</v>
      </c>
      <c r="C544" s="4">
        <v>-0.30917667300000001</v>
      </c>
      <c r="D544" s="3" t="s">
        <v>1069</v>
      </c>
      <c r="E544" s="3"/>
      <c r="F544" s="3"/>
      <c r="G544" s="3"/>
      <c r="H544" s="3"/>
      <c r="I544" s="3"/>
      <c r="J544" s="3"/>
      <c r="K544" s="3"/>
    </row>
    <row r="545" spans="1:11">
      <c r="A545" s="3" t="s">
        <v>1070</v>
      </c>
      <c r="B545" s="4">
        <v>-2.3803095440000002</v>
      </c>
      <c r="C545" s="4">
        <v>-0.50939103100000005</v>
      </c>
      <c r="D545" s="3" t="s">
        <v>1071</v>
      </c>
      <c r="E545" s="3"/>
      <c r="F545" s="3"/>
      <c r="G545" s="3"/>
      <c r="H545" s="3"/>
      <c r="I545" s="3"/>
      <c r="J545" s="3"/>
      <c r="K545" s="3"/>
    </row>
    <row r="546" spans="1:11">
      <c r="A546" s="3" t="s">
        <v>1072</v>
      </c>
      <c r="B546" s="4">
        <v>-2.3870424319999999</v>
      </c>
      <c r="C546" s="4">
        <v>-0.62490318199999995</v>
      </c>
      <c r="D546" s="3" t="s">
        <v>1073</v>
      </c>
      <c r="E546" s="3"/>
      <c r="F546" s="3"/>
      <c r="G546" s="3"/>
      <c r="H546" s="3"/>
      <c r="I546" s="3"/>
      <c r="J546" s="3"/>
      <c r="K546" s="3"/>
    </row>
    <row r="547" spans="1:11">
      <c r="A547" s="3" t="s">
        <v>1074</v>
      </c>
      <c r="B547" s="4">
        <v>-2.3872201300000002</v>
      </c>
      <c r="C547" s="4">
        <v>-0.34318606200000001</v>
      </c>
      <c r="D547" s="3" t="s">
        <v>1075</v>
      </c>
      <c r="E547" s="3"/>
      <c r="F547" s="3"/>
      <c r="G547" s="3"/>
      <c r="H547" s="3"/>
      <c r="I547" s="3"/>
      <c r="J547" s="3"/>
      <c r="K547" s="3"/>
    </row>
    <row r="548" spans="1:11">
      <c r="A548" s="3" t="s">
        <v>1076</v>
      </c>
      <c r="B548" s="4">
        <v>-2.3881159240000001</v>
      </c>
      <c r="C548" s="4">
        <v>-6.2755639000000002E-2</v>
      </c>
      <c r="D548" s="3" t="s">
        <v>1077</v>
      </c>
      <c r="E548" s="3"/>
      <c r="F548" s="3"/>
      <c r="G548" s="3"/>
      <c r="H548" s="3"/>
      <c r="I548" s="3"/>
      <c r="J548" s="3"/>
      <c r="K548" s="3"/>
    </row>
    <row r="549" spans="1:11">
      <c r="A549" s="3" t="s">
        <v>1078</v>
      </c>
      <c r="B549" s="4">
        <v>-2.3890408079999998</v>
      </c>
      <c r="C549" s="4">
        <v>-0.590220038</v>
      </c>
      <c r="D549" s="3" t="s">
        <v>1079</v>
      </c>
      <c r="E549" s="3"/>
      <c r="F549" s="3"/>
      <c r="G549" s="3"/>
      <c r="H549" s="3"/>
      <c r="I549" s="3"/>
      <c r="J549" s="3"/>
      <c r="K549" s="3"/>
    </row>
    <row r="550" spans="1:11">
      <c r="A550" s="3" t="s">
        <v>1080</v>
      </c>
      <c r="B550" s="4">
        <v>-2.3924636860000001</v>
      </c>
      <c r="C550" s="4">
        <v>-0.49501958899999998</v>
      </c>
      <c r="D550" s="3" t="s">
        <v>1081</v>
      </c>
      <c r="E550" s="3"/>
      <c r="F550" s="3"/>
      <c r="G550" s="3"/>
      <c r="H550" s="3"/>
      <c r="I550" s="3"/>
      <c r="J550" s="3"/>
      <c r="K550" s="3"/>
    </row>
    <row r="551" spans="1:11">
      <c r="A551" s="3" t="s">
        <v>1082</v>
      </c>
      <c r="B551" s="4">
        <v>-2.395106443</v>
      </c>
      <c r="C551" s="4">
        <v>-0.476789401</v>
      </c>
      <c r="D551" s="3" t="s">
        <v>1083</v>
      </c>
      <c r="E551" s="3"/>
      <c r="F551" s="3"/>
      <c r="G551" s="3"/>
      <c r="H551" s="3"/>
      <c r="I551" s="3"/>
      <c r="J551" s="3"/>
      <c r="K551" s="3"/>
    </row>
    <row r="552" spans="1:11">
      <c r="A552" s="3" t="s">
        <v>1084</v>
      </c>
      <c r="B552" s="4">
        <v>-2.3977879199999999</v>
      </c>
      <c r="C552" s="4">
        <v>-0.417465321</v>
      </c>
      <c r="D552" s="3" t="s">
        <v>1085</v>
      </c>
      <c r="E552" s="3"/>
      <c r="F552" s="3"/>
      <c r="G552" s="3"/>
      <c r="H552" s="3"/>
      <c r="I552" s="3"/>
      <c r="J552" s="3"/>
      <c r="K552" s="3"/>
    </row>
    <row r="553" spans="1:11">
      <c r="A553" s="3" t="s">
        <v>1086</v>
      </c>
      <c r="B553" s="4">
        <v>-2.4000965939999999</v>
      </c>
      <c r="C553" s="4">
        <v>-0.85796886000000006</v>
      </c>
      <c r="D553" s="3" t="s">
        <v>1087</v>
      </c>
      <c r="E553" s="3"/>
      <c r="F553" s="3"/>
      <c r="G553" s="3"/>
      <c r="H553" s="3"/>
      <c r="I553" s="3"/>
      <c r="J553" s="3"/>
      <c r="K553" s="3"/>
    </row>
    <row r="554" spans="1:11">
      <c r="A554" s="3" t="s">
        <v>1088</v>
      </c>
      <c r="B554" s="4">
        <v>-2.4012533039999999</v>
      </c>
      <c r="C554" s="4">
        <v>-0.15406563200000001</v>
      </c>
      <c r="D554" s="3" t="s">
        <v>1089</v>
      </c>
      <c r="E554" s="3"/>
      <c r="F554" s="3"/>
      <c r="G554" s="3"/>
      <c r="H554" s="3"/>
      <c r="I554" s="3"/>
      <c r="J554" s="3"/>
      <c r="K554" s="3"/>
    </row>
    <row r="555" spans="1:11">
      <c r="A555" s="3" t="s">
        <v>1090</v>
      </c>
      <c r="B555" s="4">
        <v>-2.40140004</v>
      </c>
      <c r="C555" s="4">
        <v>-6.2307954999999998E-2</v>
      </c>
      <c r="D555" s="3" t="s">
        <v>1091</v>
      </c>
      <c r="E555" s="3"/>
      <c r="F555" s="3"/>
      <c r="G555" s="3"/>
      <c r="H555" s="3"/>
      <c r="I555" s="3"/>
      <c r="J555" s="3"/>
      <c r="K555" s="3"/>
    </row>
    <row r="556" spans="1:11">
      <c r="A556" s="3" t="s">
        <v>1092</v>
      </c>
      <c r="B556" s="4">
        <v>-2.4029098420000001</v>
      </c>
      <c r="C556" s="4">
        <v>-0.72951195999999996</v>
      </c>
      <c r="D556" s="3" t="s">
        <v>1093</v>
      </c>
      <c r="E556" s="3"/>
      <c r="F556" s="3"/>
      <c r="G556" s="3"/>
      <c r="H556" s="3"/>
      <c r="I556" s="3"/>
      <c r="J556" s="3"/>
      <c r="K556" s="3"/>
    </row>
    <row r="557" spans="1:11">
      <c r="A557" s="3" t="s">
        <v>1094</v>
      </c>
      <c r="B557" s="4">
        <v>-2.4056653319999999</v>
      </c>
      <c r="C557" s="4">
        <v>-0.29856828200000002</v>
      </c>
      <c r="D557" s="3" t="s">
        <v>1095</v>
      </c>
      <c r="E557" s="3"/>
      <c r="F557" s="3"/>
      <c r="G557" s="3"/>
      <c r="H557" s="3"/>
      <c r="I557" s="3"/>
      <c r="J557" s="3"/>
      <c r="K557" s="3"/>
    </row>
    <row r="558" spans="1:11">
      <c r="A558" s="3" t="s">
        <v>1096</v>
      </c>
      <c r="B558" s="4">
        <v>-2.4081497980000002</v>
      </c>
      <c r="C558" s="4">
        <v>-2.384218497</v>
      </c>
      <c r="D558" s="3" t="s">
        <v>1097</v>
      </c>
      <c r="E558" s="3"/>
      <c r="F558" s="3"/>
      <c r="G558" s="3"/>
      <c r="H558" s="3"/>
      <c r="I558" s="3"/>
      <c r="J558" s="3"/>
      <c r="K558" s="3"/>
    </row>
    <row r="559" spans="1:11">
      <c r="A559" s="3" t="s">
        <v>1098</v>
      </c>
      <c r="B559" s="4">
        <v>-2.409233017</v>
      </c>
      <c r="C559" s="4">
        <v>-0.77824391599999998</v>
      </c>
      <c r="D559" s="3" t="s">
        <v>1099</v>
      </c>
      <c r="E559" s="3"/>
      <c r="F559" s="3"/>
      <c r="G559" s="3"/>
      <c r="H559" s="3"/>
      <c r="I559" s="3"/>
      <c r="J559" s="3"/>
      <c r="K559" s="3"/>
    </row>
    <row r="560" spans="1:11">
      <c r="A560" s="3" t="s">
        <v>1100</v>
      </c>
      <c r="B560" s="4">
        <v>-2.4096561799999998</v>
      </c>
      <c r="C560" s="4">
        <v>-0.103533473</v>
      </c>
      <c r="D560" s="3" t="s">
        <v>1101</v>
      </c>
      <c r="E560" s="3"/>
      <c r="F560" s="3"/>
      <c r="G560" s="3"/>
      <c r="H560" s="3"/>
      <c r="I560" s="3"/>
      <c r="J560" s="3"/>
      <c r="K560" s="3"/>
    </row>
    <row r="561" spans="1:11">
      <c r="A561" s="3" t="s">
        <v>1102</v>
      </c>
      <c r="B561" s="4">
        <v>-2.4114189129999999</v>
      </c>
      <c r="C561" s="4">
        <v>-0.31095894600000001</v>
      </c>
      <c r="D561" s="3" t="s">
        <v>1103</v>
      </c>
      <c r="E561" s="3"/>
      <c r="F561" s="3"/>
      <c r="G561" s="3"/>
      <c r="H561" s="3"/>
      <c r="I561" s="3"/>
      <c r="J561" s="3"/>
      <c r="K561" s="3"/>
    </row>
    <row r="562" spans="1:11">
      <c r="A562" s="3" t="s">
        <v>1104</v>
      </c>
      <c r="B562" s="4">
        <v>-2.4122276170000001</v>
      </c>
      <c r="C562" s="4">
        <v>-0.23030800000000001</v>
      </c>
      <c r="D562" s="3" t="s">
        <v>1105</v>
      </c>
      <c r="E562" s="3"/>
      <c r="F562" s="3"/>
      <c r="G562" s="3"/>
      <c r="H562" s="3"/>
      <c r="I562" s="3"/>
      <c r="J562" s="3"/>
      <c r="K562" s="3"/>
    </row>
    <row r="563" spans="1:11">
      <c r="A563" s="3" t="s">
        <v>1106</v>
      </c>
      <c r="B563" s="4">
        <v>-2.4151328209999998</v>
      </c>
      <c r="C563" s="4">
        <v>-0.81321400899999996</v>
      </c>
      <c r="D563" s="3" t="s">
        <v>1107</v>
      </c>
      <c r="E563" s="3"/>
      <c r="F563" s="3"/>
      <c r="G563" s="3"/>
      <c r="H563" s="3"/>
      <c r="I563" s="3"/>
      <c r="J563" s="3"/>
      <c r="K563" s="3"/>
    </row>
    <row r="564" spans="1:11">
      <c r="A564" s="3" t="s">
        <v>1108</v>
      </c>
      <c r="B564" s="4">
        <v>-2.4161835279999999</v>
      </c>
      <c r="C564" s="4">
        <v>-0.48087446700000003</v>
      </c>
      <c r="D564" s="3" t="s">
        <v>1109</v>
      </c>
      <c r="E564" s="3"/>
      <c r="F564" s="3"/>
      <c r="G564" s="3"/>
      <c r="H564" s="3"/>
      <c r="I564" s="3"/>
      <c r="J564" s="3"/>
      <c r="K564" s="3"/>
    </row>
    <row r="565" spans="1:11">
      <c r="A565" s="3" t="s">
        <v>1110</v>
      </c>
      <c r="B565" s="4">
        <v>-2.4170344899999998</v>
      </c>
      <c r="C565" s="4">
        <v>-0.43691063000000002</v>
      </c>
      <c r="D565" s="3" t="s">
        <v>1111</v>
      </c>
      <c r="E565" s="3"/>
      <c r="F565" s="3"/>
      <c r="G565" s="3"/>
      <c r="H565" s="3"/>
      <c r="I565" s="3"/>
      <c r="J565" s="3"/>
      <c r="K565" s="3"/>
    </row>
    <row r="566" spans="1:11">
      <c r="A566" s="3" t="s">
        <v>1112</v>
      </c>
      <c r="B566" s="4">
        <v>-2.4189544019999998</v>
      </c>
      <c r="C566" s="4">
        <v>-0.76562927300000005</v>
      </c>
      <c r="D566" s="3" t="s">
        <v>1113</v>
      </c>
      <c r="E566" s="3"/>
      <c r="F566" s="3"/>
      <c r="G566" s="3"/>
      <c r="H566" s="3"/>
      <c r="I566" s="3"/>
      <c r="J566" s="3"/>
      <c r="K566" s="3"/>
    </row>
    <row r="567" spans="1:11">
      <c r="A567" s="3" t="s">
        <v>1114</v>
      </c>
      <c r="B567" s="4">
        <v>-2.4192522460000001</v>
      </c>
      <c r="C567" s="4">
        <v>-0.55303623199999996</v>
      </c>
      <c r="D567" s="3" t="s">
        <v>1115</v>
      </c>
      <c r="E567" s="3"/>
      <c r="F567" s="3"/>
      <c r="G567" s="3"/>
      <c r="H567" s="3"/>
      <c r="I567" s="3"/>
      <c r="J567" s="3"/>
      <c r="K567" s="3"/>
    </row>
    <row r="568" spans="1:11">
      <c r="A568" s="3" t="s">
        <v>1116</v>
      </c>
      <c r="B568" s="4">
        <v>-2.419968672</v>
      </c>
      <c r="C568" s="4">
        <v>-0.47208321399999997</v>
      </c>
      <c r="D568" s="3" t="s">
        <v>1117</v>
      </c>
      <c r="E568" s="3"/>
      <c r="F568" s="3"/>
      <c r="G568" s="3"/>
      <c r="H568" s="3"/>
      <c r="I568" s="3"/>
      <c r="J568" s="3"/>
      <c r="K568" s="3"/>
    </row>
    <row r="569" spans="1:11">
      <c r="A569" s="3" t="s">
        <v>1118</v>
      </c>
      <c r="B569" s="4">
        <v>-2.4204135400000002</v>
      </c>
      <c r="C569" s="4">
        <v>-0.701555072</v>
      </c>
      <c r="D569" s="3" t="s">
        <v>1119</v>
      </c>
      <c r="E569" s="3"/>
      <c r="F569" s="3"/>
      <c r="G569" s="3"/>
      <c r="H569" s="3"/>
      <c r="I569" s="3"/>
      <c r="J569" s="3"/>
      <c r="K569" s="3"/>
    </row>
    <row r="570" spans="1:11">
      <c r="A570" s="3" t="s">
        <v>1120</v>
      </c>
      <c r="B570" s="4">
        <v>-2.4204986530000001</v>
      </c>
      <c r="C570" s="4">
        <v>-0.63262221600000001</v>
      </c>
      <c r="D570" s="3" t="s">
        <v>1121</v>
      </c>
      <c r="E570" s="3"/>
      <c r="F570" s="3"/>
      <c r="G570" s="3"/>
      <c r="H570" s="3"/>
      <c r="I570" s="3"/>
      <c r="J570" s="3"/>
      <c r="K570" s="3"/>
    </row>
    <row r="571" spans="1:11">
      <c r="A571" s="3" t="s">
        <v>1122</v>
      </c>
      <c r="B571" s="4">
        <v>-2.4221709379999998</v>
      </c>
      <c r="C571" s="4">
        <v>-0.109862324</v>
      </c>
      <c r="D571" s="3" t="s">
        <v>1123</v>
      </c>
      <c r="E571" s="3"/>
      <c r="F571" s="3"/>
      <c r="G571" s="3"/>
      <c r="H571" s="3"/>
      <c r="I571" s="3"/>
      <c r="J571" s="3"/>
      <c r="K571" s="3"/>
    </row>
    <row r="572" spans="1:11">
      <c r="A572" s="3" t="s">
        <v>1124</v>
      </c>
      <c r="B572" s="4">
        <v>-2.4236133789999998</v>
      </c>
      <c r="C572" s="4">
        <v>-0.30791420000000003</v>
      </c>
      <c r="D572" s="3" t="s">
        <v>1125</v>
      </c>
      <c r="E572" s="3"/>
      <c r="F572" s="3"/>
      <c r="G572" s="3"/>
      <c r="H572" s="3"/>
      <c r="I572" s="3"/>
      <c r="J572" s="3"/>
      <c r="K572" s="3"/>
    </row>
    <row r="573" spans="1:11">
      <c r="A573" s="3" t="s">
        <v>1126</v>
      </c>
      <c r="B573" s="4">
        <v>-2.4247508799999999</v>
      </c>
      <c r="C573" s="4">
        <v>0.55774720099999997</v>
      </c>
      <c r="D573" s="3" t="s">
        <v>1127</v>
      </c>
      <c r="E573" s="3"/>
      <c r="F573" s="3"/>
      <c r="G573" s="3"/>
      <c r="H573" s="3"/>
      <c r="I573" s="3"/>
      <c r="J573" s="3"/>
      <c r="K573" s="3"/>
    </row>
    <row r="574" spans="1:11">
      <c r="A574" s="3" t="s">
        <v>1128</v>
      </c>
      <c r="B574" s="4">
        <v>-2.4263069019999999</v>
      </c>
      <c r="C574" s="4">
        <v>-0.59455524999999998</v>
      </c>
      <c r="D574" s="3" t="s">
        <v>1129</v>
      </c>
      <c r="E574" s="3"/>
      <c r="F574" s="3"/>
      <c r="G574" s="3"/>
      <c r="H574" s="3"/>
      <c r="I574" s="3"/>
      <c r="J574" s="3"/>
      <c r="K574" s="3"/>
    </row>
    <row r="575" spans="1:11">
      <c r="A575" s="3" t="s">
        <v>1130</v>
      </c>
      <c r="B575" s="4">
        <v>-2.4269705290000001</v>
      </c>
      <c r="C575" s="4">
        <v>-0.40300494199999998</v>
      </c>
      <c r="D575" s="3" t="s">
        <v>1131</v>
      </c>
      <c r="E575" s="3"/>
      <c r="F575" s="3"/>
      <c r="G575" s="3"/>
      <c r="H575" s="3"/>
      <c r="I575" s="3"/>
      <c r="J575" s="3"/>
      <c r="K575" s="3"/>
    </row>
    <row r="576" spans="1:11">
      <c r="A576" s="3" t="s">
        <v>1132</v>
      </c>
      <c r="B576" s="4">
        <v>-2.4283306009999999</v>
      </c>
      <c r="C576" s="4">
        <v>-0.15899872800000001</v>
      </c>
      <c r="D576" s="3" t="s">
        <v>1133</v>
      </c>
      <c r="E576" s="3"/>
      <c r="F576" s="3"/>
      <c r="G576" s="3"/>
      <c r="H576" s="3"/>
      <c r="I576" s="3"/>
      <c r="J576" s="3"/>
      <c r="K576" s="3"/>
    </row>
    <row r="577" spans="1:11">
      <c r="A577" s="3" t="s">
        <v>1134</v>
      </c>
      <c r="B577" s="4">
        <v>-2.428387206</v>
      </c>
      <c r="C577" s="4">
        <v>-0.77473338800000002</v>
      </c>
      <c r="D577" s="3" t="s">
        <v>1135</v>
      </c>
      <c r="E577" s="3"/>
      <c r="F577" s="3"/>
      <c r="G577" s="3"/>
      <c r="H577" s="3"/>
      <c r="I577" s="3"/>
      <c r="J577" s="3"/>
      <c r="K577" s="3"/>
    </row>
    <row r="578" spans="1:11">
      <c r="A578" s="3" t="s">
        <v>1136</v>
      </c>
      <c r="B578" s="4">
        <v>-2.4316832540000002</v>
      </c>
      <c r="C578" s="4">
        <v>-0.78921487300000004</v>
      </c>
      <c r="D578" s="3" t="s">
        <v>6</v>
      </c>
      <c r="E578" s="3"/>
      <c r="F578" s="3"/>
      <c r="G578" s="3"/>
      <c r="H578" s="3"/>
      <c r="I578" s="3"/>
      <c r="J578" s="3"/>
      <c r="K578" s="3"/>
    </row>
    <row r="579" spans="1:11">
      <c r="A579" s="3" t="s">
        <v>1137</v>
      </c>
      <c r="B579" s="4">
        <v>-2.4331377299999999</v>
      </c>
      <c r="C579" s="4">
        <v>-0.35352889199999998</v>
      </c>
      <c r="D579" s="3" t="s">
        <v>1138</v>
      </c>
      <c r="E579" s="3"/>
      <c r="F579" s="3"/>
      <c r="G579" s="3"/>
      <c r="H579" s="3"/>
      <c r="I579" s="3"/>
      <c r="J579" s="3"/>
      <c r="K579" s="3"/>
    </row>
    <row r="580" spans="1:11">
      <c r="A580" s="3" t="s">
        <v>1139</v>
      </c>
      <c r="B580" s="4">
        <v>-2.4385937119999999</v>
      </c>
      <c r="C580" s="4">
        <v>-1.3081828499999999</v>
      </c>
      <c r="D580" s="3" t="s">
        <v>1140</v>
      </c>
      <c r="E580" s="3"/>
      <c r="F580" s="3"/>
      <c r="G580" s="3"/>
      <c r="H580" s="3"/>
      <c r="I580" s="3"/>
      <c r="J580" s="3"/>
      <c r="K580" s="3"/>
    </row>
    <row r="581" spans="1:11">
      <c r="A581" s="3" t="s">
        <v>1141</v>
      </c>
      <c r="B581" s="4">
        <v>-2.440948933</v>
      </c>
      <c r="C581" s="4">
        <v>-0.49159409999999998</v>
      </c>
      <c r="D581" s="3" t="s">
        <v>1142</v>
      </c>
      <c r="E581" s="3"/>
      <c r="F581" s="3"/>
      <c r="G581" s="3"/>
      <c r="H581" s="3"/>
      <c r="I581" s="3"/>
      <c r="J581" s="3"/>
      <c r="K581" s="3"/>
    </row>
    <row r="582" spans="1:11">
      <c r="A582" s="3" t="s">
        <v>1143</v>
      </c>
      <c r="B582" s="4">
        <v>-2.4449359199999998</v>
      </c>
      <c r="C582" s="4">
        <v>-0.44914568900000001</v>
      </c>
      <c r="D582" s="3" t="s">
        <v>1144</v>
      </c>
      <c r="E582" s="3"/>
      <c r="F582" s="3"/>
      <c r="G582" s="3"/>
      <c r="H582" s="3"/>
      <c r="I582" s="3"/>
      <c r="J582" s="3"/>
      <c r="K582" s="3"/>
    </row>
    <row r="583" spans="1:11">
      <c r="A583" s="3" t="s">
        <v>1145</v>
      </c>
      <c r="B583" s="4">
        <v>-2.4454745149999999</v>
      </c>
      <c r="C583" s="4">
        <v>-0.67202803300000002</v>
      </c>
      <c r="D583" s="3" t="s">
        <v>1146</v>
      </c>
      <c r="E583" s="3"/>
      <c r="F583" s="3"/>
      <c r="G583" s="3"/>
      <c r="H583" s="3"/>
      <c r="I583" s="3"/>
      <c r="J583" s="3"/>
      <c r="K583" s="3"/>
    </row>
    <row r="584" spans="1:11">
      <c r="A584" s="3" t="s">
        <v>1147</v>
      </c>
      <c r="B584" s="4">
        <v>-2.4472684500000002</v>
      </c>
      <c r="C584" s="4">
        <v>-5.7756734999999997E-2</v>
      </c>
      <c r="D584" s="3" t="s">
        <v>1148</v>
      </c>
      <c r="E584" s="3"/>
      <c r="F584" s="3"/>
      <c r="G584" s="3"/>
      <c r="H584" s="3"/>
      <c r="I584" s="3"/>
      <c r="J584" s="3"/>
      <c r="K584" s="3"/>
    </row>
    <row r="585" spans="1:11">
      <c r="A585" s="3" t="s">
        <v>1149</v>
      </c>
      <c r="B585" s="4">
        <v>-2.4503370439999999</v>
      </c>
      <c r="C585" s="4">
        <v>-0.21300266600000001</v>
      </c>
      <c r="D585" s="3" t="s">
        <v>1150</v>
      </c>
      <c r="E585" s="3"/>
      <c r="F585" s="3"/>
      <c r="G585" s="3"/>
      <c r="H585" s="3"/>
      <c r="I585" s="3"/>
      <c r="J585" s="3"/>
      <c r="K585" s="3"/>
    </row>
    <row r="586" spans="1:11">
      <c r="A586" s="3" t="s">
        <v>1151</v>
      </c>
      <c r="B586" s="4">
        <v>-2.4506642159999998</v>
      </c>
      <c r="C586" s="4">
        <v>0.20262195399999999</v>
      </c>
      <c r="D586" s="3" t="s">
        <v>1152</v>
      </c>
      <c r="E586" s="3"/>
      <c r="F586" s="3"/>
      <c r="G586" s="3"/>
      <c r="H586" s="3"/>
      <c r="I586" s="3"/>
      <c r="J586" s="3"/>
      <c r="K586" s="3"/>
    </row>
    <row r="587" spans="1:11">
      <c r="A587" s="3" t="s">
        <v>1153</v>
      </c>
      <c r="B587" s="4">
        <v>-2.4507917290000001</v>
      </c>
      <c r="C587" s="4">
        <v>-0.59695984999999996</v>
      </c>
      <c r="D587" s="3" t="s">
        <v>1154</v>
      </c>
      <c r="E587" s="3"/>
      <c r="F587" s="3"/>
      <c r="G587" s="3"/>
      <c r="H587" s="3"/>
      <c r="I587" s="3"/>
      <c r="J587" s="3"/>
      <c r="K587" s="3"/>
    </row>
    <row r="588" spans="1:11">
      <c r="A588" s="3" t="s">
        <v>1155</v>
      </c>
      <c r="B588" s="4">
        <v>-2.4512617240000001</v>
      </c>
      <c r="C588" s="4">
        <v>-0.44112643000000001</v>
      </c>
      <c r="D588" s="3" t="s">
        <v>1156</v>
      </c>
      <c r="E588" s="3"/>
      <c r="F588" s="3"/>
      <c r="G588" s="3"/>
      <c r="H588" s="3"/>
      <c r="I588" s="3"/>
      <c r="J588" s="3"/>
      <c r="K588" s="3"/>
    </row>
    <row r="589" spans="1:11">
      <c r="A589" s="3" t="s">
        <v>1157</v>
      </c>
      <c r="B589" s="4">
        <v>-2.4513331709999999</v>
      </c>
      <c r="C589" s="4">
        <v>-0.882238513</v>
      </c>
      <c r="D589" s="3" t="s">
        <v>1158</v>
      </c>
      <c r="E589" s="3"/>
      <c r="F589" s="3"/>
      <c r="G589" s="3"/>
      <c r="H589" s="3"/>
      <c r="I589" s="3"/>
      <c r="J589" s="3"/>
      <c r="K589" s="3"/>
    </row>
    <row r="590" spans="1:11">
      <c r="A590" s="3" t="s">
        <v>1159</v>
      </c>
      <c r="B590" s="4">
        <v>-2.4523383139999999</v>
      </c>
      <c r="C590" s="4">
        <v>-0.41007797600000001</v>
      </c>
      <c r="D590" s="3" t="s">
        <v>1160</v>
      </c>
      <c r="E590" s="3"/>
      <c r="F590" s="3"/>
      <c r="G590" s="3"/>
      <c r="H590" s="3"/>
      <c r="I590" s="3"/>
      <c r="J590" s="3"/>
      <c r="K590" s="3"/>
    </row>
    <row r="591" spans="1:11">
      <c r="A591" s="3" t="s">
        <v>1161</v>
      </c>
      <c r="B591" s="4">
        <v>-2.4538369969999998</v>
      </c>
      <c r="C591" s="4">
        <v>-0.55017447399999997</v>
      </c>
      <c r="D591" s="3" t="s">
        <v>1162</v>
      </c>
      <c r="E591" s="3"/>
      <c r="F591" s="3"/>
      <c r="G591" s="3"/>
      <c r="H591" s="3"/>
      <c r="I591" s="3"/>
      <c r="J591" s="3"/>
      <c r="K591" s="3"/>
    </row>
    <row r="592" spans="1:11">
      <c r="A592" s="3" t="s">
        <v>1163</v>
      </c>
      <c r="B592" s="4">
        <v>-2.4575462290000001</v>
      </c>
      <c r="C592" s="4">
        <v>-1.9117716E-2</v>
      </c>
      <c r="D592" s="3" t="s">
        <v>1164</v>
      </c>
      <c r="E592" s="3"/>
      <c r="F592" s="3"/>
      <c r="G592" s="3"/>
      <c r="H592" s="3"/>
      <c r="I592" s="3"/>
      <c r="J592" s="3"/>
      <c r="K592" s="3"/>
    </row>
    <row r="593" spans="1:11">
      <c r="A593" s="3" t="s">
        <v>1165</v>
      </c>
      <c r="B593" s="4">
        <v>-2.4579761449999999</v>
      </c>
      <c r="C593" s="4">
        <v>0.15919318199999999</v>
      </c>
      <c r="D593" s="3" t="s">
        <v>1166</v>
      </c>
      <c r="E593" s="3"/>
      <c r="F593" s="3"/>
      <c r="G593" s="3"/>
      <c r="H593" s="3"/>
      <c r="I593" s="3"/>
      <c r="J593" s="3"/>
      <c r="K593" s="3"/>
    </row>
    <row r="594" spans="1:11">
      <c r="A594" s="3" t="s">
        <v>1167</v>
      </c>
      <c r="B594" s="4">
        <v>-2.45955871</v>
      </c>
      <c r="C594" s="4">
        <v>-0.37969443899999999</v>
      </c>
      <c r="D594" s="3" t="s">
        <v>1168</v>
      </c>
      <c r="E594" s="3"/>
      <c r="F594" s="3"/>
      <c r="G594" s="3"/>
      <c r="H594" s="3"/>
      <c r="I594" s="3"/>
      <c r="J594" s="3"/>
      <c r="K594" s="3"/>
    </row>
    <row r="595" spans="1:11">
      <c r="A595" s="3" t="s">
        <v>1169</v>
      </c>
      <c r="B595" s="4">
        <v>-2.4638144880000001</v>
      </c>
      <c r="C595" s="4">
        <v>-0.25223747000000002</v>
      </c>
      <c r="D595" s="3" t="s">
        <v>1170</v>
      </c>
      <c r="E595" s="3"/>
      <c r="F595" s="3"/>
      <c r="G595" s="3"/>
      <c r="H595" s="3"/>
      <c r="I595" s="3"/>
      <c r="J595" s="3"/>
      <c r="K595" s="3"/>
    </row>
    <row r="596" spans="1:11">
      <c r="A596" s="3" t="s">
        <v>1171</v>
      </c>
      <c r="B596" s="4">
        <v>-2.46658687</v>
      </c>
      <c r="C596" s="4">
        <v>-0.39446841100000002</v>
      </c>
      <c r="D596" s="3" t="s">
        <v>1172</v>
      </c>
      <c r="E596" s="3"/>
      <c r="F596" s="3"/>
      <c r="G596" s="3"/>
      <c r="H596" s="3"/>
      <c r="I596" s="3"/>
      <c r="J596" s="3"/>
      <c r="K596" s="3"/>
    </row>
    <row r="597" spans="1:11">
      <c r="A597" s="3" t="s">
        <v>1173</v>
      </c>
      <c r="B597" s="4">
        <v>-2.4696863219999998</v>
      </c>
      <c r="C597" s="4">
        <v>-0.67619633599999995</v>
      </c>
      <c r="D597" s="3" t="s">
        <v>1174</v>
      </c>
      <c r="E597" s="3"/>
      <c r="F597" s="3"/>
      <c r="G597" s="3"/>
      <c r="H597" s="3"/>
      <c r="I597" s="3"/>
      <c r="J597" s="3"/>
      <c r="K597" s="3"/>
    </row>
    <row r="598" spans="1:11">
      <c r="A598" s="3" t="s">
        <v>1175</v>
      </c>
      <c r="B598" s="4">
        <v>-2.471335973</v>
      </c>
      <c r="C598" s="4">
        <v>-0.33618258299999998</v>
      </c>
      <c r="D598" s="3" t="s">
        <v>1176</v>
      </c>
      <c r="E598" s="3"/>
      <c r="F598" s="3"/>
      <c r="G598" s="3"/>
      <c r="H598" s="3"/>
      <c r="I598" s="3"/>
      <c r="J598" s="3"/>
      <c r="K598" s="3"/>
    </row>
    <row r="599" spans="1:11">
      <c r="A599" s="3" t="s">
        <v>1177</v>
      </c>
      <c r="B599" s="4">
        <v>-2.475157813</v>
      </c>
      <c r="C599" s="4">
        <v>-0.20363078600000001</v>
      </c>
      <c r="D599" s="3" t="s">
        <v>1178</v>
      </c>
      <c r="E599" s="3"/>
      <c r="F599" s="3"/>
      <c r="G599" s="3"/>
      <c r="H599" s="3"/>
      <c r="I599" s="3"/>
      <c r="J599" s="3"/>
      <c r="K599" s="3"/>
    </row>
    <row r="600" spans="1:11">
      <c r="A600" s="3" t="s">
        <v>1179</v>
      </c>
      <c r="B600" s="4">
        <v>-2.4757052800000001</v>
      </c>
      <c r="C600" s="4">
        <v>-0.85671387499999996</v>
      </c>
      <c r="D600" s="3" t="s">
        <v>1180</v>
      </c>
      <c r="E600" s="3"/>
      <c r="F600" s="3"/>
      <c r="G600" s="3"/>
      <c r="H600" s="3"/>
      <c r="I600" s="3"/>
      <c r="J600" s="3"/>
      <c r="K600" s="3"/>
    </row>
    <row r="601" spans="1:11">
      <c r="A601" s="3" t="s">
        <v>1181</v>
      </c>
      <c r="B601" s="4">
        <v>-2.4767682199999999</v>
      </c>
      <c r="C601" s="4">
        <v>-0.22700278400000001</v>
      </c>
      <c r="D601" s="3" t="s">
        <v>6</v>
      </c>
      <c r="E601" s="3"/>
      <c r="F601" s="3"/>
      <c r="G601" s="3"/>
      <c r="H601" s="3"/>
      <c r="I601" s="3"/>
      <c r="J601" s="3"/>
      <c r="K601" s="3"/>
    </row>
    <row r="602" spans="1:11">
      <c r="A602" s="3" t="s">
        <v>1182</v>
      </c>
      <c r="B602" s="4">
        <v>-2.4794599179999999</v>
      </c>
      <c r="C602" s="4">
        <v>-0.374197002</v>
      </c>
      <c r="D602" s="3" t="s">
        <v>1183</v>
      </c>
      <c r="E602" s="3"/>
      <c r="F602" s="3"/>
      <c r="G602" s="3"/>
      <c r="H602" s="3"/>
      <c r="I602" s="3"/>
      <c r="J602" s="3"/>
      <c r="K602" s="3"/>
    </row>
    <row r="603" spans="1:11">
      <c r="A603" s="3" t="s">
        <v>1184</v>
      </c>
      <c r="B603" s="4">
        <v>-2.4801471209999999</v>
      </c>
      <c r="C603" s="4">
        <v>-0.16065764199999999</v>
      </c>
      <c r="D603" s="3" t="s">
        <v>1185</v>
      </c>
      <c r="E603" s="3"/>
      <c r="F603" s="3"/>
      <c r="G603" s="3"/>
      <c r="H603" s="3"/>
      <c r="I603" s="3"/>
      <c r="J603" s="3"/>
      <c r="K603" s="3"/>
    </row>
    <row r="604" spans="1:11">
      <c r="A604" s="3" t="s">
        <v>1186</v>
      </c>
      <c r="B604" s="4">
        <v>-2.4834593520000001</v>
      </c>
      <c r="C604" s="4">
        <v>-0.20715585</v>
      </c>
      <c r="D604" s="3" t="s">
        <v>1187</v>
      </c>
      <c r="E604" s="3"/>
      <c r="F604" s="3"/>
      <c r="G604" s="3"/>
      <c r="H604" s="3"/>
      <c r="I604" s="3"/>
      <c r="J604" s="3"/>
      <c r="K604" s="3"/>
    </row>
    <row r="605" spans="1:11">
      <c r="A605" s="3" t="s">
        <v>1188</v>
      </c>
      <c r="B605" s="4">
        <v>-2.4863126210000002</v>
      </c>
      <c r="C605" s="4">
        <v>-0.771558784</v>
      </c>
      <c r="D605" s="3" t="s">
        <v>1189</v>
      </c>
      <c r="E605" s="3"/>
      <c r="F605" s="3"/>
      <c r="G605" s="3"/>
      <c r="H605" s="3"/>
      <c r="I605" s="3"/>
      <c r="J605" s="3"/>
      <c r="K605" s="3"/>
    </row>
    <row r="606" spans="1:11">
      <c r="A606" s="3" t="s">
        <v>1190</v>
      </c>
      <c r="B606" s="4">
        <v>-2.4891172789999998</v>
      </c>
      <c r="C606" s="4">
        <v>-0.87823739999999995</v>
      </c>
      <c r="D606" s="3" t="s">
        <v>1191</v>
      </c>
      <c r="E606" s="3"/>
      <c r="F606" s="3"/>
      <c r="G606" s="3"/>
      <c r="H606" s="3"/>
      <c r="I606" s="3"/>
      <c r="J606" s="3"/>
      <c r="K606" s="3"/>
    </row>
    <row r="607" spans="1:11">
      <c r="A607" s="3" t="s">
        <v>1192</v>
      </c>
      <c r="B607" s="4">
        <v>-2.4907300609999998</v>
      </c>
      <c r="C607" s="4">
        <v>-0.13966174000000001</v>
      </c>
      <c r="D607" s="3" t="s">
        <v>1193</v>
      </c>
      <c r="E607" s="3"/>
      <c r="F607" s="3"/>
      <c r="G607" s="3"/>
      <c r="H607" s="3"/>
      <c r="I607" s="3"/>
      <c r="J607" s="3"/>
      <c r="K607" s="3"/>
    </row>
    <row r="608" spans="1:11">
      <c r="A608" s="3" t="s">
        <v>1194</v>
      </c>
      <c r="B608" s="4">
        <v>-2.4921836220000002</v>
      </c>
      <c r="C608" s="4">
        <v>-0.123242223</v>
      </c>
      <c r="D608" s="3" t="s">
        <v>1195</v>
      </c>
      <c r="E608" s="3"/>
      <c r="F608" s="3"/>
      <c r="G608" s="3"/>
      <c r="H608" s="3"/>
      <c r="I608" s="3"/>
      <c r="J608" s="3"/>
      <c r="K608" s="3"/>
    </row>
    <row r="609" spans="1:11">
      <c r="A609" s="3" t="s">
        <v>1196</v>
      </c>
      <c r="B609" s="4">
        <v>-2.4953733300000001</v>
      </c>
      <c r="C609" s="4">
        <v>-1.1175353800000001</v>
      </c>
      <c r="D609" s="3" t="s">
        <v>6</v>
      </c>
      <c r="E609" s="3"/>
      <c r="F609" s="3"/>
      <c r="G609" s="3"/>
      <c r="H609" s="3"/>
      <c r="I609" s="3"/>
      <c r="J609" s="3"/>
      <c r="K609" s="3"/>
    </row>
    <row r="610" spans="1:11">
      <c r="A610" s="3" t="s">
        <v>1197</v>
      </c>
      <c r="B610" s="4">
        <v>-2.4975784029999999</v>
      </c>
      <c r="C610" s="4">
        <v>-0.62008492199999998</v>
      </c>
      <c r="D610" s="3" t="s">
        <v>1198</v>
      </c>
      <c r="E610" s="3"/>
      <c r="F610" s="3"/>
      <c r="G610" s="3"/>
      <c r="H610" s="3"/>
      <c r="I610" s="3"/>
      <c r="J610" s="3"/>
      <c r="K610" s="3"/>
    </row>
    <row r="611" spans="1:11">
      <c r="A611" s="3" t="s">
        <v>1199</v>
      </c>
      <c r="B611" s="4">
        <v>-2.4978505929999999</v>
      </c>
      <c r="C611" s="4">
        <v>2.2136769000000001E-2</v>
      </c>
      <c r="D611" s="3" t="s">
        <v>1200</v>
      </c>
      <c r="E611" s="3"/>
      <c r="F611" s="3"/>
      <c r="G611" s="3"/>
      <c r="H611" s="3"/>
      <c r="I611" s="3"/>
      <c r="J611" s="3"/>
      <c r="K611" s="3"/>
    </row>
    <row r="612" spans="1:11">
      <c r="A612" s="3" t="s">
        <v>1201</v>
      </c>
      <c r="B612" s="4">
        <v>-2.4978570750000002</v>
      </c>
      <c r="C612" s="4">
        <v>-0.43695695400000001</v>
      </c>
      <c r="D612" s="3" t="s">
        <v>1202</v>
      </c>
      <c r="E612" s="3"/>
      <c r="F612" s="3"/>
      <c r="G612" s="3"/>
      <c r="H612" s="3"/>
      <c r="I612" s="3"/>
      <c r="J612" s="3"/>
      <c r="K612" s="3"/>
    </row>
    <row r="613" spans="1:11">
      <c r="A613" s="3" t="s">
        <v>1203</v>
      </c>
      <c r="B613" s="4">
        <v>-2.500171742</v>
      </c>
      <c r="C613" s="4">
        <v>-0.395772497</v>
      </c>
      <c r="D613" s="3" t="s">
        <v>1204</v>
      </c>
      <c r="E613" s="3"/>
      <c r="F613" s="3"/>
      <c r="G613" s="3"/>
      <c r="H613" s="3"/>
      <c r="I613" s="3"/>
      <c r="J613" s="3"/>
      <c r="K613" s="3"/>
    </row>
    <row r="614" spans="1:11">
      <c r="A614" s="3" t="s">
        <v>1205</v>
      </c>
      <c r="B614" s="4">
        <v>-2.5020381660000002</v>
      </c>
      <c r="C614" s="4">
        <v>-0.56457695500000005</v>
      </c>
      <c r="D614" s="3" t="s">
        <v>1206</v>
      </c>
      <c r="E614" s="3"/>
      <c r="F614" s="3"/>
      <c r="G614" s="3"/>
      <c r="H614" s="3"/>
      <c r="I614" s="3"/>
      <c r="J614" s="3"/>
      <c r="K614" s="3"/>
    </row>
    <row r="615" spans="1:11">
      <c r="A615" s="3" t="s">
        <v>1207</v>
      </c>
      <c r="B615" s="4">
        <v>-2.5021765710000001</v>
      </c>
      <c r="C615" s="4">
        <v>-0.84644505999999997</v>
      </c>
      <c r="D615" s="3" t="s">
        <v>1208</v>
      </c>
      <c r="E615" s="3"/>
      <c r="F615" s="3"/>
      <c r="G615" s="3"/>
      <c r="H615" s="3"/>
      <c r="I615" s="3"/>
      <c r="J615" s="3"/>
      <c r="K615" s="3"/>
    </row>
    <row r="616" spans="1:11">
      <c r="A616" s="3" t="s">
        <v>1209</v>
      </c>
      <c r="B616" s="4">
        <v>-2.5045170570000002</v>
      </c>
      <c r="C616" s="4">
        <v>0.235731144</v>
      </c>
      <c r="D616" s="3" t="s">
        <v>1210</v>
      </c>
      <c r="E616" s="3"/>
      <c r="F616" s="3"/>
      <c r="G616" s="3"/>
      <c r="H616" s="3"/>
      <c r="I616" s="3"/>
      <c r="J616" s="3"/>
      <c r="K616" s="3"/>
    </row>
    <row r="617" spans="1:11">
      <c r="A617" s="3" t="s">
        <v>1211</v>
      </c>
      <c r="B617" s="4">
        <v>-2.505386186</v>
      </c>
      <c r="C617" s="4">
        <v>-0.60842038499999995</v>
      </c>
      <c r="D617" s="3" t="s">
        <v>1212</v>
      </c>
      <c r="E617" s="3"/>
      <c r="F617" s="3"/>
      <c r="G617" s="3"/>
      <c r="H617" s="3"/>
      <c r="I617" s="3"/>
      <c r="J617" s="3"/>
      <c r="K617" s="3"/>
    </row>
    <row r="618" spans="1:11">
      <c r="A618" s="3" t="s">
        <v>1213</v>
      </c>
      <c r="B618" s="4">
        <v>-2.5071299370000002</v>
      </c>
      <c r="C618" s="4">
        <v>-0.25580979399999998</v>
      </c>
      <c r="D618" s="3" t="s">
        <v>1214</v>
      </c>
      <c r="E618" s="3"/>
      <c r="F618" s="3"/>
      <c r="G618" s="3"/>
      <c r="H618" s="3"/>
      <c r="I618" s="3"/>
      <c r="J618" s="3"/>
      <c r="K618" s="3"/>
    </row>
    <row r="619" spans="1:11">
      <c r="A619" s="3" t="s">
        <v>1215</v>
      </c>
      <c r="B619" s="4">
        <v>-2.5130078600000001</v>
      </c>
      <c r="C619" s="4">
        <v>-0.40319654599999999</v>
      </c>
      <c r="D619" s="3" t="s">
        <v>1216</v>
      </c>
      <c r="E619" s="3"/>
      <c r="F619" s="3"/>
      <c r="G619" s="3"/>
      <c r="H619" s="3"/>
      <c r="I619" s="3"/>
      <c r="J619" s="3"/>
      <c r="K619" s="3"/>
    </row>
    <row r="620" spans="1:11">
      <c r="A620" s="3" t="s">
        <v>1217</v>
      </c>
      <c r="B620" s="4">
        <v>-2.5137479740000002</v>
      </c>
      <c r="C620" s="4">
        <v>-1.421329517</v>
      </c>
      <c r="D620" s="3" t="s">
        <v>1218</v>
      </c>
      <c r="E620" s="3"/>
      <c r="F620" s="3"/>
      <c r="G620" s="3"/>
      <c r="H620" s="3"/>
      <c r="I620" s="3"/>
      <c r="J620" s="3"/>
      <c r="K620" s="3"/>
    </row>
    <row r="621" spans="1:11">
      <c r="A621" s="3" t="s">
        <v>1219</v>
      </c>
      <c r="B621" s="4">
        <v>-2.514486641</v>
      </c>
      <c r="C621" s="4">
        <v>-0.60211744599999995</v>
      </c>
      <c r="D621" s="3" t="s">
        <v>1220</v>
      </c>
      <c r="E621" s="3"/>
      <c r="F621" s="3"/>
      <c r="G621" s="3"/>
      <c r="H621" s="3"/>
      <c r="I621" s="3"/>
      <c r="J621" s="3"/>
      <c r="K621" s="3"/>
    </row>
    <row r="622" spans="1:11">
      <c r="A622" s="3" t="s">
        <v>1221</v>
      </c>
      <c r="B622" s="4">
        <v>-2.5153396639999999</v>
      </c>
      <c r="C622" s="4">
        <v>-0.88688839600000002</v>
      </c>
      <c r="D622" s="3" t="s">
        <v>1222</v>
      </c>
      <c r="E622" s="3"/>
      <c r="F622" s="3"/>
      <c r="G622" s="3"/>
      <c r="H622" s="3"/>
      <c r="I622" s="3"/>
      <c r="J622" s="3"/>
      <c r="K622" s="3"/>
    </row>
    <row r="623" spans="1:11">
      <c r="A623" s="3" t="s">
        <v>1223</v>
      </c>
      <c r="B623" s="4">
        <v>-2.5154114600000002</v>
      </c>
      <c r="C623" s="4">
        <v>-1.0429008120000001</v>
      </c>
      <c r="D623" s="3" t="s">
        <v>1224</v>
      </c>
      <c r="E623" s="3"/>
      <c r="F623" s="3"/>
      <c r="G623" s="3"/>
      <c r="H623" s="3"/>
      <c r="I623" s="3"/>
      <c r="J623" s="3"/>
      <c r="K623" s="3"/>
    </row>
    <row r="624" spans="1:11">
      <c r="A624" s="3" t="s">
        <v>1225</v>
      </c>
      <c r="B624" s="4">
        <v>-2.5182620180000002</v>
      </c>
      <c r="C624" s="4">
        <v>-1.5437016370000001</v>
      </c>
      <c r="D624" s="3" t="s">
        <v>1226</v>
      </c>
      <c r="E624" s="3"/>
      <c r="F624" s="3"/>
      <c r="G624" s="3"/>
      <c r="H624" s="3"/>
      <c r="I624" s="3"/>
      <c r="J624" s="3"/>
      <c r="K624" s="3"/>
    </row>
    <row r="625" spans="1:11">
      <c r="A625" s="3" t="s">
        <v>1227</v>
      </c>
      <c r="B625" s="4">
        <v>-2.5198144490000001</v>
      </c>
      <c r="C625" s="4">
        <v>-0.36852311399999998</v>
      </c>
      <c r="D625" s="3" t="s">
        <v>1228</v>
      </c>
      <c r="E625" s="3"/>
      <c r="F625" s="3"/>
      <c r="G625" s="3"/>
      <c r="H625" s="3"/>
      <c r="I625" s="3"/>
      <c r="J625" s="3"/>
      <c r="K625" s="3"/>
    </row>
    <row r="626" spans="1:11">
      <c r="A626" s="3" t="s">
        <v>1229</v>
      </c>
      <c r="B626" s="4">
        <v>-2.5200511649999999</v>
      </c>
      <c r="C626" s="4">
        <v>-0.93823098699999996</v>
      </c>
      <c r="D626" s="3" t="s">
        <v>1230</v>
      </c>
      <c r="E626" s="3"/>
      <c r="F626" s="3"/>
      <c r="G626" s="3"/>
      <c r="H626" s="3"/>
      <c r="I626" s="3"/>
      <c r="J626" s="3"/>
      <c r="K626" s="3"/>
    </row>
    <row r="627" spans="1:11">
      <c r="A627" s="3" t="s">
        <v>1231</v>
      </c>
      <c r="B627" s="4">
        <v>-2.5207123519999999</v>
      </c>
      <c r="C627" s="4">
        <v>-0.88680268900000003</v>
      </c>
      <c r="D627" s="3" t="s">
        <v>1232</v>
      </c>
      <c r="E627" s="3"/>
      <c r="F627" s="3"/>
      <c r="G627" s="3"/>
      <c r="H627" s="3"/>
      <c r="I627" s="3"/>
      <c r="J627" s="3"/>
      <c r="K627" s="3"/>
    </row>
    <row r="628" spans="1:11">
      <c r="A628" s="3" t="s">
        <v>1233</v>
      </c>
      <c r="B628" s="4">
        <v>-2.5240726950000001</v>
      </c>
      <c r="C628" s="4">
        <v>-0.52851274500000001</v>
      </c>
      <c r="D628" s="3" t="s">
        <v>1234</v>
      </c>
      <c r="E628" s="3"/>
      <c r="F628" s="3"/>
      <c r="G628" s="3"/>
      <c r="H628" s="3"/>
      <c r="I628" s="3"/>
      <c r="J628" s="3"/>
      <c r="K628" s="3"/>
    </row>
    <row r="629" spans="1:11">
      <c r="A629" s="3" t="s">
        <v>1235</v>
      </c>
      <c r="B629" s="4">
        <v>-2.5243502929999999</v>
      </c>
      <c r="C629" s="4">
        <v>-0.442293614</v>
      </c>
      <c r="D629" s="3" t="s">
        <v>1236</v>
      </c>
      <c r="E629" s="3"/>
      <c r="F629" s="3"/>
      <c r="G629" s="3"/>
      <c r="H629" s="3"/>
      <c r="I629" s="3"/>
      <c r="J629" s="3"/>
      <c r="K629" s="3"/>
    </row>
    <row r="630" spans="1:11">
      <c r="A630" s="3" t="s">
        <v>1237</v>
      </c>
      <c r="B630" s="4">
        <v>-2.5278940919999999</v>
      </c>
      <c r="C630" s="4">
        <v>-0.52026992500000002</v>
      </c>
      <c r="D630" s="3" t="s">
        <v>1238</v>
      </c>
      <c r="E630" s="3"/>
      <c r="F630" s="3"/>
      <c r="G630" s="3"/>
      <c r="H630" s="3"/>
      <c r="I630" s="3"/>
      <c r="J630" s="3"/>
      <c r="K630" s="3"/>
    </row>
    <row r="631" spans="1:11">
      <c r="A631" s="3" t="s">
        <v>1239</v>
      </c>
      <c r="B631" s="4">
        <v>-2.531157619</v>
      </c>
      <c r="C631" s="4">
        <v>-0.825577067</v>
      </c>
      <c r="D631" s="3" t="s">
        <v>1240</v>
      </c>
      <c r="E631" s="3"/>
      <c r="F631" s="3"/>
      <c r="G631" s="3"/>
      <c r="H631" s="3"/>
      <c r="I631" s="3"/>
      <c r="J631" s="3"/>
      <c r="K631" s="3"/>
    </row>
    <row r="632" spans="1:11">
      <c r="A632" s="3" t="s">
        <v>1241</v>
      </c>
      <c r="B632" s="4">
        <v>-2.5316195829999999</v>
      </c>
      <c r="C632" s="4">
        <v>-1.075787378</v>
      </c>
      <c r="D632" s="3" t="s">
        <v>1242</v>
      </c>
      <c r="E632" s="3"/>
      <c r="F632" s="3"/>
      <c r="G632" s="3"/>
      <c r="H632" s="3"/>
      <c r="I632" s="3"/>
      <c r="J632" s="3"/>
      <c r="K632" s="3"/>
    </row>
    <row r="633" spans="1:11">
      <c r="A633" s="3" t="s">
        <v>1243</v>
      </c>
      <c r="B633" s="4">
        <v>-2.53341159</v>
      </c>
      <c r="C633" s="4">
        <v>-0.697906048</v>
      </c>
      <c r="D633" s="3" t="s">
        <v>1244</v>
      </c>
      <c r="E633" s="3"/>
      <c r="F633" s="3"/>
      <c r="G633" s="3"/>
      <c r="H633" s="3"/>
      <c r="I633" s="3"/>
      <c r="J633" s="3"/>
      <c r="K633" s="3"/>
    </row>
    <row r="634" spans="1:11">
      <c r="A634" s="3" t="s">
        <v>1245</v>
      </c>
      <c r="B634" s="4">
        <v>-2.535216433</v>
      </c>
      <c r="C634" s="4">
        <v>-0.45467392099999998</v>
      </c>
      <c r="D634" s="3" t="s">
        <v>1246</v>
      </c>
      <c r="E634" s="3"/>
      <c r="F634" s="3"/>
      <c r="G634" s="3"/>
      <c r="H634" s="3"/>
      <c r="I634" s="3"/>
      <c r="J634" s="3"/>
      <c r="K634" s="3"/>
    </row>
    <row r="635" spans="1:11">
      <c r="A635" s="3" t="s">
        <v>1247</v>
      </c>
      <c r="B635" s="4">
        <v>-2.5371351020000001</v>
      </c>
      <c r="C635" s="4">
        <v>0.95006857499999997</v>
      </c>
      <c r="D635" s="3" t="s">
        <v>6</v>
      </c>
      <c r="E635" s="3"/>
      <c r="F635" s="3"/>
      <c r="G635" s="3"/>
      <c r="H635" s="3"/>
      <c r="I635" s="3"/>
      <c r="J635" s="3"/>
      <c r="K635" s="3"/>
    </row>
    <row r="636" spans="1:11">
      <c r="A636" s="3" t="s">
        <v>1248</v>
      </c>
      <c r="B636" s="4">
        <v>-2.542028416</v>
      </c>
      <c r="C636" s="4">
        <v>-0.68141727200000002</v>
      </c>
      <c r="D636" s="3" t="s">
        <v>1249</v>
      </c>
      <c r="E636" s="3"/>
      <c r="F636" s="3"/>
      <c r="G636" s="3"/>
      <c r="H636" s="3"/>
      <c r="I636" s="3"/>
      <c r="J636" s="3"/>
      <c r="K636" s="3"/>
    </row>
    <row r="637" spans="1:11">
      <c r="A637" s="3" t="s">
        <v>1250</v>
      </c>
      <c r="B637" s="4">
        <v>-2.5431886979999998</v>
      </c>
      <c r="C637" s="4">
        <v>-0.57021202199999999</v>
      </c>
      <c r="D637" s="3" t="s">
        <v>1251</v>
      </c>
      <c r="E637" s="3"/>
      <c r="F637" s="3"/>
      <c r="G637" s="3"/>
      <c r="H637" s="3"/>
      <c r="I637" s="3"/>
      <c r="J637" s="3"/>
      <c r="K637" s="3"/>
    </row>
    <row r="638" spans="1:11">
      <c r="A638" s="3" t="s">
        <v>1252</v>
      </c>
      <c r="B638" s="4">
        <v>-2.5441316930000002</v>
      </c>
      <c r="C638" s="4">
        <v>-0.57943899399999999</v>
      </c>
      <c r="D638" s="3" t="s">
        <v>6</v>
      </c>
      <c r="E638" s="3"/>
      <c r="F638" s="3"/>
      <c r="G638" s="3"/>
      <c r="H638" s="3"/>
      <c r="I638" s="3"/>
      <c r="J638" s="3"/>
      <c r="K638" s="3"/>
    </row>
    <row r="639" spans="1:11">
      <c r="A639" s="3" t="s">
        <v>1253</v>
      </c>
      <c r="B639" s="4">
        <v>-2.5454402269999998</v>
      </c>
      <c r="C639" s="4">
        <v>-0.81378779199999995</v>
      </c>
      <c r="D639" s="3" t="s">
        <v>1254</v>
      </c>
      <c r="E639" s="3"/>
      <c r="F639" s="3"/>
      <c r="G639" s="3"/>
      <c r="H639" s="3"/>
      <c r="I639" s="3"/>
      <c r="J639" s="3"/>
      <c r="K639" s="3"/>
    </row>
    <row r="640" spans="1:11">
      <c r="A640" s="3" t="s">
        <v>1255</v>
      </c>
      <c r="B640" s="4">
        <v>-2.5504458350000001</v>
      </c>
      <c r="C640" s="4">
        <v>-0.43871853300000002</v>
      </c>
      <c r="D640" s="3" t="s">
        <v>1256</v>
      </c>
      <c r="E640" s="3"/>
      <c r="F640" s="3"/>
      <c r="G640" s="3"/>
      <c r="H640" s="3"/>
      <c r="I640" s="3"/>
      <c r="J640" s="3"/>
      <c r="K640" s="3"/>
    </row>
    <row r="641" spans="1:11">
      <c r="A641" s="3" t="s">
        <v>1257</v>
      </c>
      <c r="B641" s="4">
        <v>-2.551236195</v>
      </c>
      <c r="C641" s="4">
        <v>-0.53243015900000001</v>
      </c>
      <c r="D641" s="3" t="s">
        <v>1258</v>
      </c>
      <c r="E641" s="3"/>
      <c r="F641" s="3"/>
      <c r="G641" s="3"/>
      <c r="H641" s="3"/>
      <c r="I641" s="3"/>
      <c r="J641" s="3"/>
      <c r="K641" s="3"/>
    </row>
    <row r="642" spans="1:11">
      <c r="A642" s="3" t="s">
        <v>1259</v>
      </c>
      <c r="B642" s="4">
        <v>-2.5531723479999999</v>
      </c>
      <c r="C642" s="4">
        <v>-0.49357823200000001</v>
      </c>
      <c r="D642" s="3" t="s">
        <v>1260</v>
      </c>
      <c r="E642" s="3"/>
      <c r="F642" s="3"/>
      <c r="G642" s="3"/>
      <c r="H642" s="3"/>
      <c r="I642" s="3"/>
      <c r="J642" s="3"/>
      <c r="K642" s="3"/>
    </row>
    <row r="643" spans="1:11">
      <c r="A643" s="3" t="s">
        <v>1261</v>
      </c>
      <c r="B643" s="4">
        <v>-2.55469459</v>
      </c>
      <c r="C643" s="4">
        <v>-0.49762674200000001</v>
      </c>
      <c r="D643" s="3" t="s">
        <v>1262</v>
      </c>
      <c r="E643" s="3"/>
      <c r="F643" s="3"/>
      <c r="G643" s="3"/>
      <c r="H643" s="3"/>
      <c r="I643" s="3"/>
      <c r="J643" s="3"/>
      <c r="K643" s="3"/>
    </row>
    <row r="644" spans="1:11">
      <c r="A644" s="3" t="s">
        <v>1263</v>
      </c>
      <c r="B644" s="4">
        <v>-2.5553351580000001</v>
      </c>
      <c r="C644" s="4">
        <v>-0.45908779599999999</v>
      </c>
      <c r="D644" s="3" t="s">
        <v>1264</v>
      </c>
      <c r="E644" s="3"/>
      <c r="F644" s="3"/>
      <c r="G644" s="3"/>
      <c r="H644" s="3"/>
      <c r="I644" s="3"/>
      <c r="J644" s="3"/>
      <c r="K644" s="3"/>
    </row>
    <row r="645" spans="1:11">
      <c r="A645" s="3" t="s">
        <v>1265</v>
      </c>
      <c r="B645" s="4">
        <v>-2.5562500209999999</v>
      </c>
      <c r="C645" s="4">
        <v>-0.60794285000000003</v>
      </c>
      <c r="D645" s="3" t="s">
        <v>1266</v>
      </c>
      <c r="E645" s="3"/>
      <c r="F645" s="3"/>
      <c r="G645" s="3"/>
      <c r="H645" s="3"/>
      <c r="I645" s="3"/>
      <c r="J645" s="3"/>
      <c r="K645" s="3"/>
    </row>
    <row r="646" spans="1:11">
      <c r="A646" s="3" t="s">
        <v>1267</v>
      </c>
      <c r="B646" s="4">
        <v>-2.5576811840000002</v>
      </c>
      <c r="C646" s="4">
        <v>-0.34260194399999999</v>
      </c>
      <c r="D646" s="3" t="s">
        <v>1268</v>
      </c>
      <c r="E646" s="3"/>
      <c r="F646" s="3"/>
      <c r="G646" s="3"/>
      <c r="H646" s="3"/>
      <c r="I646" s="3"/>
      <c r="J646" s="3"/>
      <c r="K646" s="3"/>
    </row>
    <row r="647" spans="1:11">
      <c r="A647" s="3" t="s">
        <v>1269</v>
      </c>
      <c r="B647" s="4">
        <v>-2.5630947769999999</v>
      </c>
      <c r="C647" s="4">
        <v>-0.41517701499999998</v>
      </c>
      <c r="D647" s="3" t="s">
        <v>1270</v>
      </c>
      <c r="E647" s="3"/>
      <c r="F647" s="3"/>
      <c r="G647" s="3"/>
      <c r="H647" s="3"/>
      <c r="I647" s="3"/>
      <c r="J647" s="3"/>
      <c r="K647" s="3"/>
    </row>
    <row r="648" spans="1:11">
      <c r="A648" s="3" t="s">
        <v>1271</v>
      </c>
      <c r="B648" s="4">
        <v>-2.5648619269999999</v>
      </c>
      <c r="C648" s="4">
        <v>-0.57585820799999998</v>
      </c>
      <c r="D648" s="3" t="s">
        <v>1272</v>
      </c>
      <c r="E648" s="3"/>
      <c r="F648" s="3"/>
      <c r="G648" s="3"/>
      <c r="H648" s="3"/>
      <c r="I648" s="3"/>
      <c r="J648" s="3"/>
      <c r="K648" s="3"/>
    </row>
    <row r="649" spans="1:11">
      <c r="A649" s="3" t="s">
        <v>1273</v>
      </c>
      <c r="B649" s="4">
        <v>-2.566341596</v>
      </c>
      <c r="C649" s="4">
        <v>-0.46552858699999999</v>
      </c>
      <c r="D649" s="3" t="s">
        <v>1274</v>
      </c>
      <c r="E649" s="3"/>
      <c r="F649" s="3"/>
      <c r="G649" s="3"/>
      <c r="H649" s="3"/>
      <c r="I649" s="3"/>
      <c r="J649" s="3"/>
      <c r="K649" s="3"/>
    </row>
    <row r="650" spans="1:11">
      <c r="A650" s="3" t="s">
        <v>1275</v>
      </c>
      <c r="B650" s="4">
        <v>-2.5665143700000002</v>
      </c>
      <c r="C650" s="4">
        <v>-0.51312734900000001</v>
      </c>
      <c r="D650" s="3" t="s">
        <v>1276</v>
      </c>
      <c r="E650" s="3"/>
      <c r="F650" s="3"/>
      <c r="G650" s="3"/>
      <c r="H650" s="3"/>
      <c r="I650" s="3"/>
      <c r="J650" s="3"/>
      <c r="K650" s="3"/>
    </row>
    <row r="651" spans="1:11">
      <c r="A651" s="3" t="s">
        <v>1277</v>
      </c>
      <c r="B651" s="4">
        <v>-2.567093759</v>
      </c>
      <c r="C651" s="4">
        <v>-0.256537562</v>
      </c>
      <c r="D651" s="3" t="s">
        <v>1278</v>
      </c>
      <c r="E651" s="3"/>
      <c r="F651" s="3"/>
      <c r="G651" s="3"/>
      <c r="H651" s="3"/>
      <c r="I651" s="3"/>
      <c r="J651" s="3"/>
      <c r="K651" s="3"/>
    </row>
    <row r="652" spans="1:11">
      <c r="A652" s="3" t="s">
        <v>1279</v>
      </c>
      <c r="B652" s="4">
        <v>-2.5741006039999998</v>
      </c>
      <c r="C652" s="4">
        <v>-0.65729440400000005</v>
      </c>
      <c r="D652" s="3" t="s">
        <v>6</v>
      </c>
      <c r="E652" s="3"/>
      <c r="F652" s="3"/>
      <c r="G652" s="3"/>
      <c r="H652" s="3"/>
      <c r="I652" s="3"/>
      <c r="J652" s="3"/>
      <c r="K652" s="3"/>
    </row>
    <row r="653" spans="1:11">
      <c r="A653" s="3" t="s">
        <v>1280</v>
      </c>
      <c r="B653" s="4">
        <v>-2.574309779</v>
      </c>
      <c r="C653" s="4">
        <v>-0.76928210500000005</v>
      </c>
      <c r="D653" s="3" t="s">
        <v>1281</v>
      </c>
      <c r="E653" s="3"/>
      <c r="F653" s="3"/>
      <c r="G653" s="3"/>
      <c r="H653" s="3"/>
      <c r="I653" s="3"/>
      <c r="J653" s="3"/>
      <c r="K653" s="3"/>
    </row>
    <row r="654" spans="1:11">
      <c r="A654" s="3" t="s">
        <v>1282</v>
      </c>
      <c r="B654" s="4">
        <v>-2.5753029330000001</v>
      </c>
      <c r="C654" s="4">
        <v>-0.72176398600000002</v>
      </c>
      <c r="D654" s="3" t="s">
        <v>1283</v>
      </c>
      <c r="E654" s="3"/>
      <c r="F654" s="3"/>
      <c r="G654" s="3"/>
      <c r="H654" s="3"/>
      <c r="I654" s="3"/>
      <c r="J654" s="3"/>
      <c r="K654" s="3"/>
    </row>
    <row r="655" spans="1:11">
      <c r="A655" s="3" t="s">
        <v>1284</v>
      </c>
      <c r="B655" s="4">
        <v>-2.57600659</v>
      </c>
      <c r="C655" s="4">
        <v>-4.1146895000000003E-2</v>
      </c>
      <c r="D655" s="3" t="s">
        <v>1285</v>
      </c>
      <c r="E655" s="3"/>
      <c r="F655" s="3"/>
      <c r="G655" s="3"/>
      <c r="H655" s="3"/>
      <c r="I655" s="3"/>
      <c r="J655" s="3"/>
      <c r="K655" s="3"/>
    </row>
    <row r="656" spans="1:11">
      <c r="A656" s="3" t="s">
        <v>1286</v>
      </c>
      <c r="B656" s="4">
        <v>-2.5773400780000002</v>
      </c>
      <c r="C656" s="4">
        <v>-0.345662943</v>
      </c>
      <c r="D656" s="3" t="s">
        <v>1287</v>
      </c>
      <c r="E656" s="3"/>
      <c r="F656" s="3"/>
      <c r="G656" s="3"/>
      <c r="H656" s="3"/>
      <c r="I656" s="3"/>
      <c r="J656" s="3"/>
      <c r="K656" s="3"/>
    </row>
    <row r="657" spans="1:11">
      <c r="A657" s="3" t="s">
        <v>1288</v>
      </c>
      <c r="B657" s="4">
        <v>-2.578224965</v>
      </c>
      <c r="C657" s="4">
        <v>-0.17921566799999999</v>
      </c>
      <c r="D657" s="3" t="s">
        <v>1289</v>
      </c>
      <c r="E657" s="3"/>
      <c r="F657" s="3"/>
      <c r="G657" s="3"/>
      <c r="H657" s="3"/>
      <c r="I657" s="3"/>
      <c r="J657" s="3"/>
      <c r="K657" s="3"/>
    </row>
    <row r="658" spans="1:11">
      <c r="A658" s="3" t="s">
        <v>1290</v>
      </c>
      <c r="B658" s="4">
        <v>-2.5817403579999998</v>
      </c>
      <c r="C658" s="4">
        <v>7.8842504999999993E-2</v>
      </c>
      <c r="D658" s="3" t="s">
        <v>1291</v>
      </c>
      <c r="E658" s="3"/>
      <c r="F658" s="3"/>
      <c r="G658" s="3"/>
      <c r="H658" s="3"/>
      <c r="I658" s="3"/>
      <c r="J658" s="3"/>
      <c r="K658" s="3"/>
    </row>
    <row r="659" spans="1:11">
      <c r="A659" s="3" t="s">
        <v>1292</v>
      </c>
      <c r="B659" s="4">
        <v>-2.5819333430000002</v>
      </c>
      <c r="C659" s="4">
        <v>-0.54240713799999996</v>
      </c>
      <c r="D659" s="3" t="s">
        <v>1293</v>
      </c>
      <c r="E659" s="3"/>
      <c r="F659" s="3"/>
      <c r="G659" s="3"/>
      <c r="H659" s="3"/>
      <c r="I659" s="3"/>
      <c r="J659" s="3"/>
      <c r="K659" s="3"/>
    </row>
    <row r="660" spans="1:11">
      <c r="A660" s="3" t="s">
        <v>1294</v>
      </c>
      <c r="B660" s="4">
        <v>-2.582819448</v>
      </c>
      <c r="C660" s="4">
        <v>-0.98739781599999998</v>
      </c>
      <c r="D660" s="3" t="s">
        <v>1295</v>
      </c>
      <c r="E660" s="3"/>
      <c r="F660" s="3"/>
      <c r="G660" s="3"/>
      <c r="H660" s="3"/>
      <c r="I660" s="3"/>
      <c r="J660" s="3"/>
      <c r="K660" s="3"/>
    </row>
    <row r="661" spans="1:11">
      <c r="A661" s="3" t="s">
        <v>1296</v>
      </c>
      <c r="B661" s="4">
        <v>-2.5831195249999999</v>
      </c>
      <c r="C661" s="4">
        <v>-0.341731065</v>
      </c>
      <c r="D661" s="3" t="s">
        <v>1297</v>
      </c>
      <c r="E661" s="3"/>
      <c r="F661" s="3"/>
      <c r="G661" s="3"/>
      <c r="H661" s="3"/>
      <c r="I661" s="3"/>
      <c r="J661" s="3"/>
      <c r="K661" s="3"/>
    </row>
    <row r="662" spans="1:11">
      <c r="A662" s="3" t="s">
        <v>1298</v>
      </c>
      <c r="B662" s="4">
        <v>-2.5850884220000001</v>
      </c>
      <c r="C662" s="4">
        <v>-0.54197345600000002</v>
      </c>
      <c r="D662" s="3" t="s">
        <v>1299</v>
      </c>
      <c r="E662" s="3"/>
      <c r="F662" s="3"/>
      <c r="G662" s="3"/>
      <c r="H662" s="3"/>
      <c r="I662" s="3"/>
      <c r="J662" s="3"/>
      <c r="K662" s="3"/>
    </row>
    <row r="663" spans="1:11">
      <c r="A663" s="3" t="s">
        <v>1300</v>
      </c>
      <c r="B663" s="4">
        <v>-2.5855215299999998</v>
      </c>
      <c r="C663" s="4">
        <v>-9.7543133000000004E-2</v>
      </c>
      <c r="D663" s="3" t="s">
        <v>1301</v>
      </c>
      <c r="E663" s="3"/>
      <c r="F663" s="3"/>
      <c r="G663" s="3"/>
      <c r="H663" s="3"/>
      <c r="I663" s="3"/>
      <c r="J663" s="3"/>
      <c r="K663" s="3"/>
    </row>
    <row r="664" spans="1:11">
      <c r="A664" s="3" t="s">
        <v>1302</v>
      </c>
      <c r="B664" s="4">
        <v>-2.5890272040000002</v>
      </c>
      <c r="C664" s="4">
        <v>-0.15759194400000001</v>
      </c>
      <c r="D664" s="3" t="s">
        <v>6</v>
      </c>
      <c r="E664" s="3"/>
      <c r="F664" s="3"/>
      <c r="G664" s="3"/>
      <c r="H664" s="3"/>
      <c r="I664" s="3"/>
      <c r="J664" s="3"/>
      <c r="K664" s="3"/>
    </row>
    <row r="665" spans="1:11">
      <c r="A665" s="3" t="s">
        <v>1303</v>
      </c>
      <c r="B665" s="4">
        <v>-2.5911550779999999</v>
      </c>
      <c r="C665" s="4">
        <v>-0.629701968</v>
      </c>
      <c r="D665" s="3" t="s">
        <v>1304</v>
      </c>
      <c r="E665" s="3"/>
      <c r="F665" s="3"/>
      <c r="G665" s="3"/>
      <c r="H665" s="3"/>
      <c r="I665" s="3"/>
      <c r="J665" s="3"/>
      <c r="K665" s="3"/>
    </row>
    <row r="666" spans="1:11">
      <c r="A666" s="3" t="s">
        <v>1305</v>
      </c>
      <c r="B666" s="4">
        <v>-2.5952997899999999</v>
      </c>
      <c r="C666" s="4">
        <v>-0.39631312800000001</v>
      </c>
      <c r="D666" s="3" t="s">
        <v>1306</v>
      </c>
      <c r="E666" s="3"/>
      <c r="F666" s="3"/>
      <c r="G666" s="3"/>
      <c r="H666" s="3"/>
      <c r="I666" s="3"/>
      <c r="J666" s="3"/>
      <c r="K666" s="3"/>
    </row>
    <row r="667" spans="1:11">
      <c r="A667" s="3" t="s">
        <v>1307</v>
      </c>
      <c r="B667" s="4">
        <v>-2.5976497470000002</v>
      </c>
      <c r="C667" s="4">
        <v>-0.42558270599999998</v>
      </c>
      <c r="D667" s="3" t="s">
        <v>1308</v>
      </c>
      <c r="E667" s="3"/>
      <c r="F667" s="3"/>
      <c r="G667" s="3"/>
      <c r="H667" s="3"/>
      <c r="I667" s="3"/>
      <c r="J667" s="3"/>
      <c r="K667" s="3"/>
    </row>
    <row r="668" spans="1:11">
      <c r="A668" s="3" t="s">
        <v>1309</v>
      </c>
      <c r="B668" s="4">
        <v>-2.5980848499999998</v>
      </c>
      <c r="C668" s="4">
        <v>-0.64399462500000004</v>
      </c>
      <c r="D668" s="3" t="s">
        <v>1310</v>
      </c>
      <c r="E668" s="3"/>
      <c r="F668" s="3"/>
      <c r="G668" s="3"/>
      <c r="H668" s="3"/>
      <c r="I668" s="3"/>
      <c r="J668" s="3"/>
      <c r="K668" s="3"/>
    </row>
    <row r="669" spans="1:11">
      <c r="A669" s="3" t="s">
        <v>1311</v>
      </c>
      <c r="B669" s="4">
        <v>-2.5985952999999999</v>
      </c>
      <c r="C669" s="4">
        <v>-1.397332531</v>
      </c>
      <c r="D669" s="3" t="s">
        <v>1312</v>
      </c>
      <c r="E669" s="3"/>
      <c r="F669" s="3"/>
      <c r="G669" s="3"/>
      <c r="H669" s="3"/>
      <c r="I669" s="3"/>
      <c r="J669" s="3"/>
      <c r="K669" s="3"/>
    </row>
    <row r="670" spans="1:11">
      <c r="A670" s="3" t="s">
        <v>1313</v>
      </c>
      <c r="B670" s="4">
        <v>-2.6011932980000001</v>
      </c>
      <c r="C670" s="4">
        <v>-1.5635840700000001</v>
      </c>
      <c r="D670" s="3" t="s">
        <v>1314</v>
      </c>
      <c r="E670" s="3"/>
      <c r="F670" s="3"/>
      <c r="G670" s="3"/>
      <c r="H670" s="3"/>
      <c r="I670" s="3"/>
      <c r="J670" s="3"/>
      <c r="K670" s="3"/>
    </row>
    <row r="671" spans="1:11">
      <c r="A671" s="3" t="s">
        <v>1315</v>
      </c>
      <c r="B671" s="4">
        <v>-2.6020071260000002</v>
      </c>
      <c r="C671" s="4">
        <v>-0.79039072099999996</v>
      </c>
      <c r="D671" s="3" t="s">
        <v>1316</v>
      </c>
      <c r="E671" s="3"/>
      <c r="F671" s="3"/>
      <c r="G671" s="3"/>
      <c r="H671" s="3"/>
      <c r="I671" s="3"/>
      <c r="J671" s="3"/>
      <c r="K671" s="3"/>
    </row>
    <row r="672" spans="1:11">
      <c r="A672" s="3" t="s">
        <v>1317</v>
      </c>
      <c r="B672" s="4">
        <v>-2.6027690610000001</v>
      </c>
      <c r="C672" s="4">
        <v>-0.495211715</v>
      </c>
      <c r="D672" s="3" t="s">
        <v>1318</v>
      </c>
      <c r="E672" s="3"/>
      <c r="F672" s="3"/>
      <c r="G672" s="3"/>
      <c r="H672" s="3"/>
      <c r="I672" s="3"/>
      <c r="J672" s="3"/>
      <c r="K672" s="3"/>
    </row>
    <row r="673" spans="1:11">
      <c r="A673" s="3" t="s">
        <v>1319</v>
      </c>
      <c r="B673" s="4">
        <v>-2.604263435</v>
      </c>
      <c r="C673" s="4">
        <v>-0.36987102199999999</v>
      </c>
      <c r="D673" s="3" t="s">
        <v>1320</v>
      </c>
      <c r="E673" s="3"/>
      <c r="F673" s="3"/>
      <c r="G673" s="3"/>
      <c r="H673" s="3"/>
      <c r="I673" s="3"/>
      <c r="J673" s="3"/>
      <c r="K673" s="3"/>
    </row>
    <row r="674" spans="1:11">
      <c r="A674" s="3" t="s">
        <v>1321</v>
      </c>
      <c r="B674" s="4">
        <v>-2.6052983200000002</v>
      </c>
      <c r="C674" s="4">
        <v>-0.89516001700000003</v>
      </c>
      <c r="D674" s="3" t="s">
        <v>1322</v>
      </c>
      <c r="E674" s="3"/>
      <c r="F674" s="3"/>
      <c r="G674" s="3"/>
      <c r="H674" s="3"/>
      <c r="I674" s="3"/>
      <c r="J674" s="3"/>
      <c r="K674" s="3"/>
    </row>
    <row r="675" spans="1:11">
      <c r="A675" s="3" t="s">
        <v>1323</v>
      </c>
      <c r="B675" s="4">
        <v>-2.6098338160000001</v>
      </c>
      <c r="C675" s="4">
        <v>-0.481402467</v>
      </c>
      <c r="D675" s="3" t="s">
        <v>1324</v>
      </c>
      <c r="E675" s="3"/>
      <c r="F675" s="3"/>
      <c r="G675" s="3"/>
      <c r="H675" s="3"/>
      <c r="I675" s="3"/>
      <c r="J675" s="3"/>
      <c r="K675" s="3"/>
    </row>
    <row r="676" spans="1:11">
      <c r="A676" s="3" t="s">
        <v>1325</v>
      </c>
      <c r="B676" s="4">
        <v>-2.6098498409999999</v>
      </c>
      <c r="C676" s="4">
        <v>-1.0064297449999999</v>
      </c>
      <c r="D676" s="3" t="s">
        <v>1326</v>
      </c>
      <c r="E676" s="3"/>
      <c r="F676" s="3"/>
      <c r="G676" s="3"/>
      <c r="H676" s="3"/>
      <c r="I676" s="3"/>
      <c r="J676" s="3"/>
      <c r="K676" s="3"/>
    </row>
    <row r="677" spans="1:11">
      <c r="A677" s="3" t="s">
        <v>1327</v>
      </c>
      <c r="B677" s="4">
        <v>-2.6113932549999999</v>
      </c>
      <c r="C677" s="4">
        <v>-0.44435524900000001</v>
      </c>
      <c r="D677" s="3" t="s">
        <v>1328</v>
      </c>
      <c r="E677" s="3"/>
      <c r="F677" s="3"/>
      <c r="G677" s="3"/>
      <c r="H677" s="3"/>
      <c r="I677" s="3"/>
      <c r="J677" s="3"/>
      <c r="K677" s="3"/>
    </row>
    <row r="678" spans="1:11">
      <c r="A678" s="3" t="s">
        <v>1329</v>
      </c>
      <c r="B678" s="4">
        <v>-2.6165665890000001</v>
      </c>
      <c r="C678" s="4">
        <v>-0.62908862700000001</v>
      </c>
      <c r="D678" s="3" t="s">
        <v>1330</v>
      </c>
      <c r="E678" s="3"/>
      <c r="F678" s="3"/>
      <c r="G678" s="3"/>
      <c r="H678" s="3"/>
      <c r="I678" s="3"/>
      <c r="J678" s="3"/>
      <c r="K678" s="3"/>
    </row>
    <row r="679" spans="1:11">
      <c r="A679" s="3" t="s">
        <v>1331</v>
      </c>
      <c r="B679" s="4">
        <v>-2.6176882190000001</v>
      </c>
      <c r="C679" s="4">
        <v>-0.831950678</v>
      </c>
      <c r="D679" s="3" t="s">
        <v>1332</v>
      </c>
      <c r="E679" s="3"/>
      <c r="F679" s="3"/>
      <c r="G679" s="3"/>
      <c r="H679" s="3"/>
      <c r="I679" s="3"/>
      <c r="J679" s="3"/>
      <c r="K679" s="3"/>
    </row>
    <row r="680" spans="1:11">
      <c r="A680" s="3" t="s">
        <v>1333</v>
      </c>
      <c r="B680" s="4">
        <v>-2.618911985</v>
      </c>
      <c r="C680" s="4">
        <v>1.3489404309999999</v>
      </c>
      <c r="D680" s="3" t="s">
        <v>1334</v>
      </c>
      <c r="E680" s="3"/>
      <c r="F680" s="3"/>
      <c r="G680" s="3"/>
      <c r="H680" s="3"/>
      <c r="I680" s="3"/>
      <c r="J680" s="3"/>
      <c r="K680" s="3"/>
    </row>
    <row r="681" spans="1:11">
      <c r="A681" s="3" t="s">
        <v>1335</v>
      </c>
      <c r="B681" s="4">
        <v>-2.62031342</v>
      </c>
      <c r="C681" s="4">
        <v>-0.555100818</v>
      </c>
      <c r="D681" s="3" t="s">
        <v>1336</v>
      </c>
      <c r="E681" s="3"/>
      <c r="F681" s="3"/>
      <c r="G681" s="3"/>
      <c r="H681" s="3"/>
      <c r="I681" s="3"/>
      <c r="J681" s="3"/>
      <c r="K681" s="3"/>
    </row>
    <row r="682" spans="1:11">
      <c r="A682" s="3" t="s">
        <v>1337</v>
      </c>
      <c r="B682" s="4">
        <v>-2.6204142749999999</v>
      </c>
      <c r="C682" s="4">
        <v>-0.72013126400000005</v>
      </c>
      <c r="D682" s="3" t="s">
        <v>1338</v>
      </c>
      <c r="E682" s="3"/>
      <c r="F682" s="3"/>
      <c r="G682" s="3"/>
      <c r="H682" s="3"/>
      <c r="I682" s="3"/>
      <c r="J682" s="3"/>
      <c r="K682" s="3"/>
    </row>
    <row r="683" spans="1:11">
      <c r="A683" s="3" t="s">
        <v>1339</v>
      </c>
      <c r="B683" s="4">
        <v>-2.6219279420000001</v>
      </c>
      <c r="C683" s="4">
        <v>-1.02504244</v>
      </c>
      <c r="D683" s="3" t="s">
        <v>1340</v>
      </c>
      <c r="E683" s="3"/>
      <c r="F683" s="3"/>
      <c r="G683" s="3"/>
      <c r="H683" s="3"/>
      <c r="I683" s="3"/>
      <c r="J683" s="3"/>
      <c r="K683" s="3"/>
    </row>
    <row r="684" spans="1:11">
      <c r="A684" s="3" t="s">
        <v>1341</v>
      </c>
      <c r="B684" s="4">
        <v>-2.6224819469999998</v>
      </c>
      <c r="C684" s="4">
        <v>-0.47183758399999998</v>
      </c>
      <c r="D684" s="3" t="s">
        <v>1342</v>
      </c>
      <c r="E684" s="3"/>
      <c r="F684" s="3"/>
      <c r="G684" s="3"/>
      <c r="H684" s="3"/>
      <c r="I684" s="3"/>
      <c r="J684" s="3"/>
      <c r="K684" s="3"/>
    </row>
    <row r="685" spans="1:11">
      <c r="A685" s="3" t="s">
        <v>1343</v>
      </c>
      <c r="B685" s="4">
        <v>-2.6236223160000001</v>
      </c>
      <c r="C685" s="4">
        <v>-0.43864751299999999</v>
      </c>
      <c r="D685" s="3" t="s">
        <v>1344</v>
      </c>
      <c r="E685" s="3"/>
      <c r="F685" s="3"/>
      <c r="G685" s="3"/>
      <c r="H685" s="3"/>
      <c r="I685" s="3"/>
      <c r="J685" s="3"/>
      <c r="K685" s="3"/>
    </row>
    <row r="686" spans="1:11">
      <c r="A686" s="3" t="s">
        <v>1345</v>
      </c>
      <c r="B686" s="4">
        <v>-2.6236871389999998</v>
      </c>
      <c r="C686" s="4">
        <v>-0.32845611499999999</v>
      </c>
      <c r="D686" s="3" t="s">
        <v>1346</v>
      </c>
      <c r="E686" s="3"/>
      <c r="F686" s="3"/>
      <c r="G686" s="3"/>
      <c r="H686" s="3"/>
      <c r="I686" s="3"/>
      <c r="J686" s="3"/>
      <c r="K686" s="3"/>
    </row>
    <row r="687" spans="1:11">
      <c r="A687" s="3" t="s">
        <v>1347</v>
      </c>
      <c r="B687" s="4">
        <v>-2.623869053</v>
      </c>
      <c r="C687" s="4">
        <v>-0.45556924700000001</v>
      </c>
      <c r="D687" s="3" t="s">
        <v>1348</v>
      </c>
      <c r="E687" s="3"/>
      <c r="F687" s="3"/>
      <c r="G687" s="3"/>
      <c r="H687" s="3"/>
      <c r="I687" s="3"/>
      <c r="J687" s="3"/>
      <c r="K687" s="3"/>
    </row>
    <row r="688" spans="1:11">
      <c r="A688" s="3" t="s">
        <v>1349</v>
      </c>
      <c r="B688" s="4">
        <v>-2.628644854</v>
      </c>
      <c r="C688" s="4">
        <v>-0.97874764000000003</v>
      </c>
      <c r="D688" s="3" t="s">
        <v>6</v>
      </c>
      <c r="E688" s="3"/>
      <c r="F688" s="3"/>
      <c r="G688" s="3"/>
      <c r="H688" s="3"/>
      <c r="I688" s="3"/>
      <c r="J688" s="3"/>
      <c r="K688" s="3"/>
    </row>
    <row r="689" spans="1:11">
      <c r="A689" s="3" t="s">
        <v>1350</v>
      </c>
      <c r="B689" s="4">
        <v>-2.630907144</v>
      </c>
      <c r="C689" s="4">
        <v>-0.48234099200000002</v>
      </c>
      <c r="D689" s="3" t="s">
        <v>1351</v>
      </c>
      <c r="E689" s="3"/>
      <c r="F689" s="3"/>
      <c r="G689" s="3"/>
      <c r="H689" s="3"/>
      <c r="I689" s="3"/>
      <c r="J689" s="3"/>
      <c r="K689" s="3"/>
    </row>
    <row r="690" spans="1:11">
      <c r="A690" s="3" t="s">
        <v>1352</v>
      </c>
      <c r="B690" s="4">
        <v>-2.6321159889999999</v>
      </c>
      <c r="C690" s="4">
        <v>-0.47222428999999999</v>
      </c>
      <c r="D690" s="3" t="s">
        <v>1353</v>
      </c>
      <c r="E690" s="3"/>
      <c r="F690" s="3"/>
      <c r="G690" s="3"/>
      <c r="H690" s="3"/>
      <c r="I690" s="3"/>
      <c r="J690" s="3"/>
      <c r="K690" s="3"/>
    </row>
    <row r="691" spans="1:11">
      <c r="A691" s="3" t="s">
        <v>1354</v>
      </c>
      <c r="B691" s="4">
        <v>-2.6368041309999999</v>
      </c>
      <c r="C691" s="4">
        <v>-7.9420459999999998E-2</v>
      </c>
      <c r="D691" s="3" t="s">
        <v>1355</v>
      </c>
      <c r="E691" s="3"/>
      <c r="F691" s="3"/>
      <c r="G691" s="3"/>
      <c r="H691" s="3"/>
      <c r="I691" s="3"/>
      <c r="J691" s="3"/>
      <c r="K691" s="3"/>
    </row>
    <row r="692" spans="1:11">
      <c r="A692" s="3" t="s">
        <v>1356</v>
      </c>
      <c r="B692" s="4">
        <v>-2.6368811980000002</v>
      </c>
      <c r="C692" s="4">
        <v>0.38984477400000001</v>
      </c>
      <c r="D692" s="3" t="s">
        <v>1357</v>
      </c>
      <c r="E692" s="3"/>
      <c r="F692" s="3"/>
      <c r="G692" s="3"/>
      <c r="H692" s="3"/>
      <c r="I692" s="3"/>
      <c r="J692" s="3"/>
      <c r="K692" s="3"/>
    </row>
    <row r="693" spans="1:11">
      <c r="A693" s="3" t="s">
        <v>1358</v>
      </c>
      <c r="B693" s="4">
        <v>-2.6376560750000002</v>
      </c>
      <c r="C693" s="4">
        <v>-0.55456782500000001</v>
      </c>
      <c r="D693" s="3" t="s">
        <v>1359</v>
      </c>
      <c r="E693" s="3"/>
      <c r="F693" s="3"/>
      <c r="G693" s="3"/>
      <c r="H693" s="3"/>
      <c r="I693" s="3"/>
      <c r="J693" s="3"/>
      <c r="K693" s="3"/>
    </row>
    <row r="694" spans="1:11">
      <c r="A694" s="3" t="s">
        <v>1360</v>
      </c>
      <c r="B694" s="4">
        <v>-2.641352339</v>
      </c>
      <c r="C694" s="4">
        <v>-0.54594640500000002</v>
      </c>
      <c r="D694" s="3" t="s">
        <v>6</v>
      </c>
      <c r="E694" s="3"/>
      <c r="F694" s="3"/>
      <c r="G694" s="3"/>
      <c r="H694" s="3"/>
      <c r="I694" s="3"/>
      <c r="J694" s="3"/>
      <c r="K694" s="3"/>
    </row>
    <row r="695" spans="1:11">
      <c r="A695" s="3" t="s">
        <v>1361</v>
      </c>
      <c r="B695" s="4">
        <v>-2.6439641900000002</v>
      </c>
      <c r="C695" s="4">
        <v>-0.442688886</v>
      </c>
      <c r="D695" s="3" t="s">
        <v>1362</v>
      </c>
      <c r="E695" s="3"/>
      <c r="F695" s="3"/>
      <c r="G695" s="3"/>
      <c r="H695" s="3"/>
      <c r="I695" s="3"/>
      <c r="J695" s="3"/>
      <c r="K695" s="3"/>
    </row>
    <row r="696" spans="1:11">
      <c r="A696" s="3" t="s">
        <v>1363</v>
      </c>
      <c r="B696" s="4">
        <v>-2.644358677</v>
      </c>
      <c r="C696" s="4">
        <v>-1.3891575519999999</v>
      </c>
      <c r="D696" s="3" t="s">
        <v>1364</v>
      </c>
      <c r="E696" s="3"/>
      <c r="F696" s="3"/>
      <c r="G696" s="3"/>
      <c r="H696" s="3"/>
      <c r="I696" s="3"/>
      <c r="J696" s="3"/>
      <c r="K696" s="3"/>
    </row>
    <row r="697" spans="1:11">
      <c r="A697" s="3" t="s">
        <v>1365</v>
      </c>
      <c r="B697" s="4">
        <v>-2.6455165030000001</v>
      </c>
      <c r="C697" s="4">
        <v>-0.30565877499999999</v>
      </c>
      <c r="D697" s="3" t="s">
        <v>1366</v>
      </c>
      <c r="E697" s="3"/>
      <c r="F697" s="3"/>
      <c r="G697" s="3"/>
      <c r="H697" s="3"/>
      <c r="I697" s="3"/>
      <c r="J697" s="3"/>
      <c r="K697" s="3"/>
    </row>
    <row r="698" spans="1:11">
      <c r="A698" s="3" t="s">
        <v>1367</v>
      </c>
      <c r="B698" s="4">
        <v>-2.6457052139999999</v>
      </c>
      <c r="C698" s="4">
        <v>-0.89126147099999997</v>
      </c>
      <c r="D698" s="3" t="s">
        <v>1368</v>
      </c>
      <c r="E698" s="3"/>
      <c r="F698" s="3"/>
      <c r="G698" s="3"/>
      <c r="H698" s="3"/>
      <c r="I698" s="3"/>
      <c r="J698" s="3"/>
      <c r="K698" s="3"/>
    </row>
    <row r="699" spans="1:11">
      <c r="A699" s="3" t="s">
        <v>1369</v>
      </c>
      <c r="B699" s="4">
        <v>-2.6497101349999999</v>
      </c>
      <c r="C699" s="4">
        <v>0.201362819</v>
      </c>
      <c r="D699" s="3" t="s">
        <v>1370</v>
      </c>
      <c r="E699" s="3"/>
      <c r="F699" s="3"/>
      <c r="G699" s="3"/>
      <c r="H699" s="3"/>
      <c r="I699" s="3"/>
      <c r="J699" s="3"/>
      <c r="K699" s="3"/>
    </row>
    <row r="700" spans="1:11">
      <c r="A700" s="3" t="s">
        <v>1371</v>
      </c>
      <c r="B700" s="4">
        <v>-2.6505784100000001</v>
      </c>
      <c r="C700" s="4">
        <v>-0.357355323</v>
      </c>
      <c r="D700" s="3" t="s">
        <v>1372</v>
      </c>
      <c r="E700" s="3"/>
      <c r="F700" s="3"/>
      <c r="G700" s="3"/>
      <c r="H700" s="3"/>
      <c r="I700" s="3"/>
      <c r="J700" s="3"/>
      <c r="K700" s="3"/>
    </row>
    <row r="701" spans="1:11">
      <c r="A701" s="3" t="s">
        <v>1373</v>
      </c>
      <c r="B701" s="4">
        <v>-2.650729702</v>
      </c>
      <c r="C701" s="4">
        <v>-0.75420867000000003</v>
      </c>
      <c r="D701" s="3" t="s">
        <v>1374</v>
      </c>
      <c r="E701" s="3"/>
      <c r="F701" s="3"/>
      <c r="G701" s="3"/>
      <c r="H701" s="3"/>
      <c r="I701" s="3"/>
      <c r="J701" s="3"/>
      <c r="K701" s="3"/>
    </row>
    <row r="702" spans="1:11">
      <c r="A702" s="3" t="s">
        <v>1375</v>
      </c>
      <c r="B702" s="4">
        <v>-2.6525566270000001</v>
      </c>
      <c r="C702" s="4">
        <v>-0.78600552800000001</v>
      </c>
      <c r="D702" s="3" t="s">
        <v>1376</v>
      </c>
      <c r="E702" s="3"/>
      <c r="F702" s="3"/>
      <c r="G702" s="3"/>
      <c r="H702" s="3"/>
      <c r="I702" s="3"/>
      <c r="J702" s="3"/>
      <c r="K702" s="3"/>
    </row>
    <row r="703" spans="1:11">
      <c r="A703" s="3" t="s">
        <v>1377</v>
      </c>
      <c r="B703" s="4">
        <v>-2.6530972610000001</v>
      </c>
      <c r="C703" s="4">
        <v>-0.69555279999999997</v>
      </c>
      <c r="D703" s="3" t="s">
        <v>1378</v>
      </c>
      <c r="E703" s="3"/>
      <c r="F703" s="3"/>
      <c r="G703" s="3"/>
      <c r="H703" s="3"/>
      <c r="I703" s="3"/>
      <c r="J703" s="3"/>
      <c r="K703" s="3"/>
    </row>
    <row r="704" spans="1:11">
      <c r="A704" s="3" t="s">
        <v>1379</v>
      </c>
      <c r="B704" s="4">
        <v>-2.655230204</v>
      </c>
      <c r="C704" s="4">
        <v>-0.87207110799999998</v>
      </c>
      <c r="D704" s="3" t="s">
        <v>1380</v>
      </c>
      <c r="E704" s="3"/>
      <c r="F704" s="3"/>
      <c r="G704" s="3"/>
      <c r="H704" s="3"/>
      <c r="I704" s="3"/>
      <c r="J704" s="3"/>
      <c r="K704" s="3"/>
    </row>
    <row r="705" spans="1:11">
      <c r="A705" s="3" t="s">
        <v>1381</v>
      </c>
      <c r="B705" s="4">
        <v>-2.659442431</v>
      </c>
      <c r="C705" s="4">
        <v>-0.73638469200000001</v>
      </c>
      <c r="D705" s="3" t="s">
        <v>1382</v>
      </c>
      <c r="E705" s="3"/>
      <c r="F705" s="3"/>
      <c r="G705" s="3"/>
      <c r="H705" s="3"/>
      <c r="I705" s="3"/>
      <c r="J705" s="3"/>
      <c r="K705" s="3"/>
    </row>
    <row r="706" spans="1:11">
      <c r="A706" s="3" t="s">
        <v>1383</v>
      </c>
      <c r="B706" s="4">
        <v>-2.6607595220000002</v>
      </c>
      <c r="C706" s="4">
        <v>-0.81640436400000005</v>
      </c>
      <c r="D706" s="3" t="s">
        <v>1384</v>
      </c>
      <c r="E706" s="3"/>
      <c r="F706" s="3"/>
      <c r="G706" s="3"/>
      <c r="H706" s="3"/>
      <c r="I706" s="3"/>
      <c r="J706" s="3"/>
      <c r="K706" s="3"/>
    </row>
    <row r="707" spans="1:11">
      <c r="A707" s="3" t="s">
        <v>1385</v>
      </c>
      <c r="B707" s="4">
        <v>-2.6610054810000001</v>
      </c>
      <c r="C707" s="4">
        <v>-0.63416021199999995</v>
      </c>
      <c r="D707" s="3" t="s">
        <v>1386</v>
      </c>
      <c r="E707" s="3"/>
      <c r="F707" s="3"/>
      <c r="G707" s="3"/>
      <c r="H707" s="3"/>
      <c r="I707" s="3"/>
      <c r="J707" s="3"/>
      <c r="K707" s="3"/>
    </row>
    <row r="708" spans="1:11">
      <c r="A708" s="3" t="s">
        <v>1387</v>
      </c>
      <c r="B708" s="4">
        <v>-2.6664401610000001</v>
      </c>
      <c r="C708" s="4">
        <v>-0.95387751200000004</v>
      </c>
      <c r="D708" s="3" t="s">
        <v>6</v>
      </c>
      <c r="E708" s="3"/>
      <c r="F708" s="3"/>
      <c r="G708" s="3"/>
      <c r="H708" s="3"/>
      <c r="I708" s="3"/>
      <c r="J708" s="3"/>
      <c r="K708" s="3"/>
    </row>
    <row r="709" spans="1:11">
      <c r="A709" s="3" t="s">
        <v>1388</v>
      </c>
      <c r="B709" s="4">
        <v>-2.6674028440000002</v>
      </c>
      <c r="C709" s="4">
        <v>-0.61895703800000001</v>
      </c>
      <c r="D709" s="3" t="s">
        <v>1389</v>
      </c>
      <c r="E709" s="3"/>
      <c r="F709" s="3"/>
      <c r="G709" s="3"/>
      <c r="H709" s="3"/>
      <c r="I709" s="3"/>
      <c r="J709" s="3"/>
      <c r="K709" s="3"/>
    </row>
    <row r="710" spans="1:11">
      <c r="A710" s="3" t="s">
        <v>1390</v>
      </c>
      <c r="B710" s="4">
        <v>-2.675734523</v>
      </c>
      <c r="C710" s="4">
        <v>-0.63025437500000003</v>
      </c>
      <c r="D710" s="3" t="s">
        <v>1391</v>
      </c>
      <c r="E710" s="3"/>
      <c r="F710" s="3"/>
      <c r="G710" s="3"/>
      <c r="H710" s="3"/>
      <c r="I710" s="3"/>
      <c r="J710" s="3"/>
      <c r="K710" s="3"/>
    </row>
    <row r="711" spans="1:11">
      <c r="A711" s="3" t="s">
        <v>1392</v>
      </c>
      <c r="B711" s="4">
        <v>-2.681048273</v>
      </c>
      <c r="C711" s="4">
        <v>-0.43320236299999998</v>
      </c>
      <c r="D711" s="3" t="s">
        <v>1393</v>
      </c>
      <c r="E711" s="3"/>
      <c r="F711" s="3"/>
      <c r="G711" s="3"/>
      <c r="H711" s="3"/>
      <c r="I711" s="3"/>
      <c r="J711" s="3"/>
      <c r="K711" s="3"/>
    </row>
    <row r="712" spans="1:11">
      <c r="A712" s="3" t="s">
        <v>1394</v>
      </c>
      <c r="B712" s="4">
        <v>-2.6818072320000002</v>
      </c>
      <c r="C712" s="4">
        <v>-0.47487940899999997</v>
      </c>
      <c r="D712" s="3" t="s">
        <v>1395</v>
      </c>
      <c r="E712" s="3"/>
      <c r="F712" s="3"/>
      <c r="G712" s="3"/>
      <c r="H712" s="3"/>
      <c r="I712" s="3"/>
      <c r="J712" s="3"/>
      <c r="K712" s="3"/>
    </row>
    <row r="713" spans="1:11">
      <c r="A713" s="3" t="s">
        <v>1396</v>
      </c>
      <c r="B713" s="4">
        <v>-2.6855111809999999</v>
      </c>
      <c r="C713" s="4">
        <v>-0.166902835</v>
      </c>
      <c r="D713" s="3" t="s">
        <v>1397</v>
      </c>
      <c r="E713" s="3"/>
      <c r="F713" s="3"/>
      <c r="G713" s="3"/>
      <c r="H713" s="3"/>
      <c r="I713" s="3"/>
      <c r="J713" s="3"/>
      <c r="K713" s="3"/>
    </row>
    <row r="714" spans="1:11">
      <c r="A714" s="3" t="s">
        <v>1398</v>
      </c>
      <c r="B714" s="4">
        <v>-2.6861308269999999</v>
      </c>
      <c r="C714" s="4">
        <v>-0.70841488100000005</v>
      </c>
      <c r="D714" s="3" t="s">
        <v>1399</v>
      </c>
      <c r="E714" s="3"/>
      <c r="F714" s="3"/>
      <c r="G714" s="3"/>
      <c r="H714" s="3"/>
      <c r="I714" s="3"/>
      <c r="J714" s="3"/>
      <c r="K714" s="3"/>
    </row>
    <row r="715" spans="1:11">
      <c r="A715" s="3" t="s">
        <v>1400</v>
      </c>
      <c r="B715" s="4">
        <v>-2.6870516750000002</v>
      </c>
      <c r="C715" s="4">
        <v>-0.43976867800000002</v>
      </c>
      <c r="D715" s="3" t="s">
        <v>1401</v>
      </c>
      <c r="E715" s="3"/>
      <c r="F715" s="3"/>
      <c r="G715" s="3"/>
      <c r="H715" s="3"/>
      <c r="I715" s="3"/>
      <c r="J715" s="3"/>
      <c r="K715" s="3"/>
    </row>
    <row r="716" spans="1:11">
      <c r="A716" s="3" t="s">
        <v>1402</v>
      </c>
      <c r="B716" s="4">
        <v>-2.6877840449999999</v>
      </c>
      <c r="C716" s="4">
        <v>-0.35673386499999998</v>
      </c>
      <c r="D716" s="3" t="s">
        <v>1403</v>
      </c>
      <c r="E716" s="3"/>
      <c r="F716" s="3"/>
      <c r="G716" s="3"/>
      <c r="H716" s="3"/>
      <c r="I716" s="3"/>
      <c r="J716" s="3"/>
      <c r="K716" s="3"/>
    </row>
    <row r="717" spans="1:11">
      <c r="A717" s="3" t="s">
        <v>1404</v>
      </c>
      <c r="B717" s="4">
        <v>-2.687990901</v>
      </c>
      <c r="C717" s="4">
        <v>-0.29140082299999998</v>
      </c>
      <c r="D717" s="3" t="s">
        <v>1405</v>
      </c>
      <c r="E717" s="3"/>
      <c r="F717" s="3"/>
      <c r="G717" s="3"/>
      <c r="H717" s="3"/>
      <c r="I717" s="3"/>
      <c r="J717" s="3"/>
      <c r="K717" s="3"/>
    </row>
    <row r="718" spans="1:11">
      <c r="A718" s="3" t="s">
        <v>1406</v>
      </c>
      <c r="B718" s="4">
        <v>-2.6893428799999999</v>
      </c>
      <c r="C718" s="4">
        <v>-0.70746101800000005</v>
      </c>
      <c r="D718" s="3" t="s">
        <v>1407</v>
      </c>
      <c r="E718" s="3"/>
      <c r="F718" s="3"/>
      <c r="G718" s="3"/>
      <c r="H718" s="3"/>
      <c r="I718" s="3"/>
      <c r="J718" s="3"/>
      <c r="K718" s="3"/>
    </row>
    <row r="719" spans="1:11">
      <c r="A719" s="3" t="s">
        <v>1408</v>
      </c>
      <c r="B719" s="4">
        <v>-2.6948919650000001</v>
      </c>
      <c r="C719" s="4">
        <v>-0.45714771599999998</v>
      </c>
      <c r="D719" s="3" t="s">
        <v>1409</v>
      </c>
      <c r="E719" s="3"/>
      <c r="F719" s="3"/>
      <c r="G719" s="3"/>
      <c r="H719" s="3"/>
      <c r="I719" s="3"/>
      <c r="J719" s="3"/>
      <c r="K719" s="3"/>
    </row>
    <row r="720" spans="1:11">
      <c r="A720" s="3" t="s">
        <v>1410</v>
      </c>
      <c r="B720" s="4">
        <v>-2.7034703979999999</v>
      </c>
      <c r="C720" s="4">
        <v>-0.82782114299999998</v>
      </c>
      <c r="D720" s="3" t="s">
        <v>1411</v>
      </c>
      <c r="E720" s="3"/>
      <c r="F720" s="3"/>
      <c r="G720" s="3"/>
      <c r="H720" s="3"/>
      <c r="I720" s="3"/>
      <c r="J720" s="3"/>
      <c r="K720" s="3"/>
    </row>
    <row r="721" spans="1:11">
      <c r="A721" s="3" t="s">
        <v>1412</v>
      </c>
      <c r="B721" s="4">
        <v>-2.70796861</v>
      </c>
      <c r="C721" s="4">
        <v>-0.50695124700000005</v>
      </c>
      <c r="D721" s="3" t="s">
        <v>6</v>
      </c>
      <c r="E721" s="3"/>
      <c r="F721" s="3"/>
      <c r="G721" s="3"/>
      <c r="H721" s="3"/>
      <c r="I721" s="3"/>
      <c r="J721" s="3"/>
      <c r="K721" s="3"/>
    </row>
    <row r="722" spans="1:11">
      <c r="A722" s="3" t="s">
        <v>1413</v>
      </c>
      <c r="B722" s="4">
        <v>-2.708065065</v>
      </c>
      <c r="C722" s="4">
        <v>-0.59233622799999996</v>
      </c>
      <c r="D722" s="3" t="s">
        <v>1414</v>
      </c>
      <c r="E722" s="3"/>
      <c r="F722" s="3"/>
      <c r="G722" s="3"/>
      <c r="H722" s="3"/>
      <c r="I722" s="3"/>
      <c r="J722" s="3"/>
      <c r="K722" s="3"/>
    </row>
    <row r="723" spans="1:11">
      <c r="A723" s="3" t="s">
        <v>1415</v>
      </c>
      <c r="B723" s="4">
        <v>-2.7139299029999999</v>
      </c>
      <c r="C723" s="4">
        <v>-0.444986777</v>
      </c>
      <c r="D723" s="3" t="s">
        <v>6</v>
      </c>
      <c r="E723" s="3"/>
      <c r="F723" s="3"/>
      <c r="G723" s="3"/>
      <c r="H723" s="3"/>
      <c r="I723" s="3"/>
      <c r="J723" s="3"/>
      <c r="K723" s="3"/>
    </row>
    <row r="724" spans="1:11">
      <c r="A724" s="3" t="s">
        <v>1416</v>
      </c>
      <c r="B724" s="4">
        <v>-2.7219126930000002</v>
      </c>
      <c r="C724" s="4">
        <v>-0.67420497499999998</v>
      </c>
      <c r="D724" s="3" t="s">
        <v>1417</v>
      </c>
      <c r="E724" s="3"/>
      <c r="F724" s="3"/>
      <c r="G724" s="3"/>
      <c r="H724" s="3"/>
      <c r="I724" s="3"/>
      <c r="J724" s="3"/>
      <c r="K724" s="3"/>
    </row>
    <row r="725" spans="1:11">
      <c r="A725" s="3" t="s">
        <v>1418</v>
      </c>
      <c r="B725" s="4">
        <v>-2.7224411750000002</v>
      </c>
      <c r="C725" s="4">
        <v>-0.49823100199999998</v>
      </c>
      <c r="D725" s="3" t="s">
        <v>1419</v>
      </c>
      <c r="E725" s="3"/>
      <c r="F725" s="3"/>
      <c r="G725" s="3"/>
      <c r="H725" s="3"/>
      <c r="I725" s="3"/>
      <c r="J725" s="3"/>
      <c r="K725" s="3"/>
    </row>
    <row r="726" spans="1:11">
      <c r="A726" s="3" t="s">
        <v>1420</v>
      </c>
      <c r="B726" s="4">
        <v>-2.7250997610000001</v>
      </c>
      <c r="C726" s="4">
        <v>-0.65245346000000004</v>
      </c>
      <c r="D726" s="3" t="s">
        <v>1421</v>
      </c>
      <c r="E726" s="3"/>
      <c r="F726" s="3"/>
      <c r="G726" s="3"/>
      <c r="H726" s="3"/>
      <c r="I726" s="3"/>
      <c r="J726" s="3"/>
      <c r="K726" s="3"/>
    </row>
    <row r="727" spans="1:11">
      <c r="A727" s="3" t="s">
        <v>1422</v>
      </c>
      <c r="B727" s="4">
        <v>-2.7303794429999999</v>
      </c>
      <c r="C727" s="4">
        <v>-1.0402981440000001</v>
      </c>
      <c r="D727" s="3" t="s">
        <v>1423</v>
      </c>
      <c r="E727" s="3"/>
      <c r="F727" s="3"/>
      <c r="G727" s="3"/>
      <c r="H727" s="3"/>
      <c r="I727" s="3"/>
      <c r="J727" s="3"/>
      <c r="K727" s="3"/>
    </row>
    <row r="728" spans="1:11">
      <c r="A728" s="3" t="s">
        <v>1424</v>
      </c>
      <c r="B728" s="4">
        <v>-2.7317618279999998</v>
      </c>
      <c r="C728" s="4">
        <v>-0.60867075299999995</v>
      </c>
      <c r="D728" s="3" t="s">
        <v>6</v>
      </c>
      <c r="E728" s="3"/>
      <c r="F728" s="3"/>
      <c r="G728" s="3"/>
      <c r="H728" s="3"/>
      <c r="I728" s="3"/>
      <c r="J728" s="3"/>
      <c r="K728" s="3"/>
    </row>
    <row r="729" spans="1:11">
      <c r="A729" s="3" t="s">
        <v>1425</v>
      </c>
      <c r="B729" s="4">
        <v>-2.7327379569999999</v>
      </c>
      <c r="C729" s="4">
        <v>-2.7154332399999999</v>
      </c>
      <c r="D729" s="3" t="s">
        <v>1426</v>
      </c>
      <c r="E729" s="3"/>
      <c r="F729" s="3"/>
      <c r="G729" s="3"/>
      <c r="H729" s="3"/>
      <c r="I729" s="3"/>
      <c r="J729" s="3"/>
      <c r="K729" s="3"/>
    </row>
    <row r="730" spans="1:11">
      <c r="A730" s="3" t="s">
        <v>1427</v>
      </c>
      <c r="B730" s="4">
        <v>-2.733900861</v>
      </c>
      <c r="C730" s="4">
        <v>-0.42640293400000001</v>
      </c>
      <c r="D730" s="3" t="s">
        <v>1428</v>
      </c>
      <c r="E730" s="3"/>
      <c r="F730" s="3"/>
      <c r="G730" s="3"/>
      <c r="H730" s="3"/>
      <c r="I730" s="3"/>
      <c r="J730" s="3"/>
      <c r="K730" s="3"/>
    </row>
    <row r="731" spans="1:11">
      <c r="A731" s="3" t="s">
        <v>1429</v>
      </c>
      <c r="B731" s="4">
        <v>-2.7367576310000001</v>
      </c>
      <c r="C731" s="4">
        <v>-0.76765764700000005</v>
      </c>
      <c r="D731" s="3" t="s">
        <v>1430</v>
      </c>
      <c r="E731" s="3"/>
      <c r="F731" s="3"/>
      <c r="G731" s="3"/>
      <c r="H731" s="3"/>
      <c r="I731" s="3"/>
      <c r="J731" s="3"/>
      <c r="K731" s="3"/>
    </row>
    <row r="732" spans="1:11">
      <c r="A732" s="3" t="s">
        <v>1431</v>
      </c>
      <c r="B732" s="4">
        <v>-2.7378814230000001</v>
      </c>
      <c r="C732" s="4">
        <v>-0.59475692499999999</v>
      </c>
      <c r="D732" s="3" t="s">
        <v>1432</v>
      </c>
      <c r="E732" s="3"/>
      <c r="F732" s="3"/>
      <c r="G732" s="3"/>
      <c r="H732" s="3"/>
      <c r="I732" s="3"/>
      <c r="J732" s="3"/>
      <c r="K732" s="3"/>
    </row>
    <row r="733" spans="1:11">
      <c r="A733" s="3" t="s">
        <v>1433</v>
      </c>
      <c r="B733" s="4">
        <v>-2.7383714499999998</v>
      </c>
      <c r="C733" s="4">
        <v>-0.36209254000000002</v>
      </c>
      <c r="D733" s="3" t="s">
        <v>1434</v>
      </c>
      <c r="E733" s="3"/>
      <c r="F733" s="3"/>
      <c r="G733" s="3"/>
      <c r="H733" s="3"/>
      <c r="I733" s="3"/>
      <c r="J733" s="3"/>
      <c r="K733" s="3"/>
    </row>
    <row r="734" spans="1:11">
      <c r="A734" s="3" t="s">
        <v>1435</v>
      </c>
      <c r="B734" s="4">
        <v>-2.738550611</v>
      </c>
      <c r="C734" s="4">
        <v>-1.064015763</v>
      </c>
      <c r="D734" s="3" t="s">
        <v>1436</v>
      </c>
      <c r="E734" s="3"/>
      <c r="F734" s="3"/>
      <c r="G734" s="3"/>
      <c r="H734" s="3"/>
      <c r="I734" s="3"/>
      <c r="J734" s="3"/>
      <c r="K734" s="3"/>
    </row>
    <row r="735" spans="1:11">
      <c r="A735" s="3" t="s">
        <v>1437</v>
      </c>
      <c r="B735" s="4">
        <v>-2.7394985219999999</v>
      </c>
      <c r="C735" s="4">
        <v>-0.75050150400000004</v>
      </c>
      <c r="D735" s="3" t="s">
        <v>1438</v>
      </c>
      <c r="E735" s="3"/>
      <c r="F735" s="3"/>
      <c r="G735" s="3"/>
      <c r="H735" s="3"/>
      <c r="I735" s="3"/>
      <c r="J735" s="3"/>
      <c r="K735" s="3"/>
    </row>
    <row r="736" spans="1:11">
      <c r="A736" s="3" t="s">
        <v>1439</v>
      </c>
      <c r="B736" s="4">
        <v>-2.7437707279999999</v>
      </c>
      <c r="C736" s="4">
        <v>-1.0005771059999999</v>
      </c>
      <c r="D736" s="3" t="s">
        <v>1440</v>
      </c>
      <c r="E736" s="3"/>
      <c r="F736" s="3"/>
      <c r="G736" s="3"/>
      <c r="H736" s="3"/>
      <c r="I736" s="3"/>
      <c r="J736" s="3"/>
      <c r="K736" s="3"/>
    </row>
    <row r="737" spans="1:11">
      <c r="A737" s="3" t="s">
        <v>1441</v>
      </c>
      <c r="B737" s="4">
        <v>-2.745035922</v>
      </c>
      <c r="C737" s="4">
        <v>-0.93257295699999998</v>
      </c>
      <c r="D737" s="3" t="s">
        <v>6</v>
      </c>
      <c r="E737" s="3"/>
      <c r="F737" s="3"/>
      <c r="G737" s="3"/>
      <c r="H737" s="3"/>
      <c r="I737" s="3"/>
      <c r="J737" s="3"/>
      <c r="K737" s="3"/>
    </row>
    <row r="738" spans="1:11">
      <c r="A738" s="3" t="s">
        <v>1442</v>
      </c>
      <c r="B738" s="4">
        <v>-2.7461561859999999</v>
      </c>
      <c r="C738" s="4">
        <v>-0.73407091099999999</v>
      </c>
      <c r="D738" s="3" t="s">
        <v>6</v>
      </c>
      <c r="E738" s="3"/>
      <c r="F738" s="3"/>
      <c r="G738" s="3"/>
      <c r="H738" s="3"/>
      <c r="I738" s="3"/>
      <c r="J738" s="3"/>
      <c r="K738" s="3"/>
    </row>
    <row r="739" spans="1:11">
      <c r="A739" s="3" t="s">
        <v>1443</v>
      </c>
      <c r="B739" s="4">
        <v>-2.7466842790000001</v>
      </c>
      <c r="C739" s="4">
        <v>-1.092672036</v>
      </c>
      <c r="D739" s="3" t="s">
        <v>1444</v>
      </c>
      <c r="E739" s="3"/>
      <c r="F739" s="3"/>
      <c r="G739" s="3"/>
      <c r="H739" s="3"/>
      <c r="I739" s="3"/>
      <c r="J739" s="3"/>
      <c r="K739" s="3"/>
    </row>
    <row r="740" spans="1:11">
      <c r="A740" s="3" t="s">
        <v>1445</v>
      </c>
      <c r="B740" s="4">
        <v>-2.750676602</v>
      </c>
      <c r="C740" s="4">
        <v>-0.30707772</v>
      </c>
      <c r="D740" s="3" t="s">
        <v>1446</v>
      </c>
      <c r="E740" s="3"/>
      <c r="F740" s="3"/>
      <c r="G740" s="3"/>
      <c r="H740" s="3"/>
      <c r="I740" s="3"/>
      <c r="J740" s="3"/>
      <c r="K740" s="3"/>
    </row>
    <row r="741" spans="1:11">
      <c r="A741" s="3" t="s">
        <v>1447</v>
      </c>
      <c r="B741" s="4">
        <v>-2.7517012799999998</v>
      </c>
      <c r="C741" s="4">
        <v>-0.44302613800000001</v>
      </c>
      <c r="D741" s="3" t="s">
        <v>1448</v>
      </c>
      <c r="E741" s="3"/>
      <c r="F741" s="3"/>
      <c r="G741" s="3"/>
      <c r="H741" s="3"/>
      <c r="I741" s="3"/>
      <c r="J741" s="3"/>
      <c r="K741" s="3"/>
    </row>
    <row r="742" spans="1:11">
      <c r="A742" s="3" t="s">
        <v>1449</v>
      </c>
      <c r="B742" s="4">
        <v>-2.7531165889999998</v>
      </c>
      <c r="C742" s="4">
        <v>-0.50559250300000003</v>
      </c>
      <c r="D742" s="3" t="s">
        <v>1450</v>
      </c>
      <c r="E742" s="3"/>
      <c r="F742" s="3"/>
      <c r="G742" s="3"/>
      <c r="H742" s="3"/>
      <c r="I742" s="3"/>
      <c r="J742" s="3"/>
      <c r="K742" s="3"/>
    </row>
    <row r="743" spans="1:11">
      <c r="A743" s="3" t="s">
        <v>1451</v>
      </c>
      <c r="B743" s="4">
        <v>-2.7537519609999999</v>
      </c>
      <c r="C743" s="4">
        <v>-7.3622455000000003E-2</v>
      </c>
      <c r="D743" s="3" t="s">
        <v>6</v>
      </c>
      <c r="E743" s="3"/>
      <c r="F743" s="3"/>
      <c r="G743" s="3"/>
      <c r="H743" s="3"/>
      <c r="I743" s="3"/>
      <c r="J743" s="3"/>
      <c r="K743" s="3"/>
    </row>
    <row r="744" spans="1:11">
      <c r="A744" s="3" t="s">
        <v>1452</v>
      </c>
      <c r="B744" s="4">
        <v>-2.7551373410000002</v>
      </c>
      <c r="C744" s="4">
        <v>-0.63425279499999998</v>
      </c>
      <c r="D744" s="3" t="s">
        <v>1453</v>
      </c>
      <c r="E744" s="3"/>
      <c r="F744" s="3"/>
      <c r="G744" s="3"/>
      <c r="H744" s="3"/>
      <c r="I744" s="3"/>
      <c r="J744" s="3"/>
      <c r="K744" s="3"/>
    </row>
    <row r="745" spans="1:11">
      <c r="A745" s="3" t="s">
        <v>1454</v>
      </c>
      <c r="B745" s="4">
        <v>-2.7714126979999998</v>
      </c>
      <c r="C745" s="4">
        <v>-0.41845382599999997</v>
      </c>
      <c r="D745" s="3" t="s">
        <v>1455</v>
      </c>
      <c r="E745" s="3"/>
      <c r="F745" s="3"/>
      <c r="G745" s="3"/>
      <c r="H745" s="3"/>
      <c r="I745" s="3"/>
      <c r="J745" s="3"/>
      <c r="K745" s="3"/>
    </row>
    <row r="746" spans="1:11">
      <c r="A746" s="3" t="s">
        <v>1456</v>
      </c>
      <c r="B746" s="4">
        <v>-2.775308474</v>
      </c>
      <c r="C746" s="4">
        <v>-0.343573558</v>
      </c>
      <c r="D746" s="3" t="s">
        <v>1457</v>
      </c>
      <c r="E746" s="3"/>
      <c r="F746" s="3"/>
      <c r="G746" s="3"/>
      <c r="H746" s="3"/>
      <c r="I746" s="3"/>
      <c r="J746" s="3"/>
      <c r="K746" s="3"/>
    </row>
    <row r="747" spans="1:11">
      <c r="A747" s="3" t="s">
        <v>1458</v>
      </c>
      <c r="B747" s="4">
        <v>-2.7776293249999999</v>
      </c>
      <c r="C747" s="4">
        <v>-0.37814719400000002</v>
      </c>
      <c r="D747" s="3" t="s">
        <v>1459</v>
      </c>
      <c r="E747" s="3"/>
      <c r="F747" s="3"/>
      <c r="G747" s="3"/>
      <c r="H747" s="3"/>
      <c r="I747" s="3"/>
      <c r="J747" s="3"/>
      <c r="K747" s="3"/>
    </row>
    <row r="748" spans="1:11">
      <c r="A748" s="3" t="s">
        <v>1460</v>
      </c>
      <c r="B748" s="4">
        <v>-2.780003921</v>
      </c>
      <c r="C748" s="4">
        <v>-0.65621780200000002</v>
      </c>
      <c r="D748" s="3" t="s">
        <v>1461</v>
      </c>
      <c r="E748" s="3"/>
      <c r="F748" s="3"/>
      <c r="G748" s="3"/>
      <c r="H748" s="3"/>
      <c r="I748" s="3"/>
      <c r="J748" s="3"/>
      <c r="K748" s="3"/>
    </row>
    <row r="749" spans="1:11">
      <c r="A749" s="3" t="s">
        <v>1462</v>
      </c>
      <c r="B749" s="4">
        <v>-2.7805203129999998</v>
      </c>
      <c r="C749" s="4">
        <v>-0.68218087100000002</v>
      </c>
      <c r="D749" s="3" t="s">
        <v>1463</v>
      </c>
      <c r="E749" s="3"/>
      <c r="F749" s="3"/>
      <c r="G749" s="3"/>
      <c r="H749" s="3"/>
      <c r="I749" s="3"/>
      <c r="J749" s="3"/>
      <c r="K749" s="3"/>
    </row>
    <row r="750" spans="1:11">
      <c r="A750" s="3" t="s">
        <v>1464</v>
      </c>
      <c r="B750" s="4">
        <v>-2.7823307509999999</v>
      </c>
      <c r="C750" s="4">
        <v>-0.66812661699999998</v>
      </c>
      <c r="D750" s="3" t="s">
        <v>6</v>
      </c>
      <c r="E750" s="3"/>
      <c r="F750" s="3"/>
      <c r="G750" s="3"/>
      <c r="H750" s="3"/>
      <c r="I750" s="3"/>
      <c r="J750" s="3"/>
      <c r="K750" s="3"/>
    </row>
    <row r="751" spans="1:11">
      <c r="A751" s="3" t="s">
        <v>1465</v>
      </c>
      <c r="B751" s="4">
        <v>-2.7826384559999999</v>
      </c>
      <c r="C751" s="4">
        <v>-0.39498918799999999</v>
      </c>
      <c r="D751" s="3" t="s">
        <v>1466</v>
      </c>
      <c r="E751" s="3"/>
      <c r="F751" s="3"/>
      <c r="G751" s="3"/>
      <c r="H751" s="3"/>
      <c r="I751" s="3"/>
      <c r="J751" s="3"/>
      <c r="K751" s="3"/>
    </row>
    <row r="752" spans="1:11">
      <c r="A752" s="3" t="s">
        <v>1467</v>
      </c>
      <c r="B752" s="4">
        <v>-2.783747033</v>
      </c>
      <c r="C752" s="4">
        <v>-0.57599085900000002</v>
      </c>
      <c r="D752" s="3" t="s">
        <v>1468</v>
      </c>
      <c r="E752" s="3"/>
      <c r="F752" s="3"/>
      <c r="G752" s="3"/>
      <c r="H752" s="3"/>
      <c r="I752" s="3"/>
      <c r="J752" s="3"/>
      <c r="K752" s="3"/>
    </row>
    <row r="753" spans="1:11">
      <c r="A753" s="3" t="s">
        <v>1469</v>
      </c>
      <c r="B753" s="4">
        <v>-2.7858417919999998</v>
      </c>
      <c r="C753" s="4">
        <v>-0.48206747999999999</v>
      </c>
      <c r="D753" s="3" t="s">
        <v>1470</v>
      </c>
      <c r="E753" s="3"/>
      <c r="F753" s="3"/>
      <c r="G753" s="3"/>
      <c r="H753" s="3"/>
      <c r="I753" s="3"/>
      <c r="J753" s="3"/>
      <c r="K753" s="3"/>
    </row>
    <row r="754" spans="1:11">
      <c r="A754" s="3" t="s">
        <v>1471</v>
      </c>
      <c r="B754" s="4">
        <v>-2.7879536389999999</v>
      </c>
      <c r="C754" s="4">
        <v>-0.53556918600000003</v>
      </c>
      <c r="D754" s="3" t="s">
        <v>1472</v>
      </c>
      <c r="E754" s="3"/>
      <c r="F754" s="3"/>
      <c r="G754" s="3"/>
      <c r="H754" s="3"/>
      <c r="I754" s="3"/>
      <c r="J754" s="3"/>
      <c r="K754" s="3"/>
    </row>
    <row r="755" spans="1:11">
      <c r="A755" s="3" t="s">
        <v>1473</v>
      </c>
      <c r="B755" s="4">
        <v>-2.788318791</v>
      </c>
      <c r="C755" s="4">
        <v>-0.51710223600000005</v>
      </c>
      <c r="D755" s="3" t="s">
        <v>1474</v>
      </c>
      <c r="E755" s="3"/>
      <c r="F755" s="3"/>
      <c r="G755" s="3"/>
      <c r="H755" s="3"/>
      <c r="I755" s="3"/>
      <c r="J755" s="3"/>
      <c r="K755" s="3"/>
    </row>
    <row r="756" spans="1:11">
      <c r="A756" s="3" t="s">
        <v>1475</v>
      </c>
      <c r="B756" s="4">
        <v>-2.790927484</v>
      </c>
      <c r="C756" s="4">
        <v>-0.55957938299999999</v>
      </c>
      <c r="D756" s="3" t="s">
        <v>1476</v>
      </c>
      <c r="E756" s="3"/>
      <c r="F756" s="3"/>
      <c r="G756" s="3"/>
      <c r="H756" s="3"/>
      <c r="I756" s="3"/>
      <c r="J756" s="3"/>
      <c r="K756" s="3"/>
    </row>
    <row r="757" spans="1:11">
      <c r="A757" s="3" t="s">
        <v>1477</v>
      </c>
      <c r="B757" s="4">
        <v>-2.7919351410000002</v>
      </c>
      <c r="C757" s="4">
        <v>-0.50295993100000003</v>
      </c>
      <c r="D757" s="3" t="s">
        <v>1478</v>
      </c>
      <c r="E757" s="3"/>
      <c r="F757" s="3"/>
      <c r="G757" s="3"/>
      <c r="H757" s="3"/>
      <c r="I757" s="3"/>
      <c r="J757" s="3"/>
      <c r="K757" s="3"/>
    </row>
    <row r="758" spans="1:11">
      <c r="A758" s="3" t="s">
        <v>1479</v>
      </c>
      <c r="B758" s="4">
        <v>-2.7929325500000002</v>
      </c>
      <c r="C758" s="4">
        <v>-0.23057054099999999</v>
      </c>
      <c r="D758" s="3" t="s">
        <v>1480</v>
      </c>
      <c r="E758" s="3"/>
      <c r="F758" s="3"/>
      <c r="G758" s="3"/>
      <c r="H758" s="3"/>
      <c r="I758" s="3"/>
      <c r="J758" s="3"/>
      <c r="K758" s="3"/>
    </row>
    <row r="759" spans="1:11">
      <c r="A759" s="3" t="s">
        <v>1481</v>
      </c>
      <c r="B759" s="4">
        <v>-2.7930217430000002</v>
      </c>
      <c r="C759" s="4">
        <v>-0.38964767500000003</v>
      </c>
      <c r="D759" s="3" t="s">
        <v>1482</v>
      </c>
      <c r="E759" s="3"/>
      <c r="F759" s="3"/>
      <c r="G759" s="3"/>
      <c r="H759" s="3"/>
      <c r="I759" s="3"/>
      <c r="J759" s="3"/>
      <c r="K759" s="3"/>
    </row>
    <row r="760" spans="1:11">
      <c r="A760" s="3" t="s">
        <v>1483</v>
      </c>
      <c r="B760" s="4">
        <v>-2.7969121449999998</v>
      </c>
      <c r="C760" s="4">
        <v>-0.80923698200000005</v>
      </c>
      <c r="D760" s="3" t="s">
        <v>1484</v>
      </c>
      <c r="E760" s="3"/>
      <c r="F760" s="3"/>
      <c r="G760" s="3"/>
      <c r="H760" s="3"/>
      <c r="I760" s="3"/>
      <c r="J760" s="3"/>
      <c r="K760" s="3"/>
    </row>
    <row r="761" spans="1:11">
      <c r="A761" s="3" t="s">
        <v>1485</v>
      </c>
      <c r="B761" s="4">
        <v>-2.7971707800000001</v>
      </c>
      <c r="C761" s="4">
        <v>-1.2184895659999999</v>
      </c>
      <c r="D761" s="3" t="s">
        <v>1486</v>
      </c>
      <c r="E761" s="3"/>
      <c r="F761" s="3"/>
      <c r="G761" s="3"/>
      <c r="H761" s="3"/>
      <c r="I761" s="3"/>
      <c r="J761" s="3"/>
      <c r="K761" s="3"/>
    </row>
    <row r="762" spans="1:11">
      <c r="A762" s="3" t="s">
        <v>1487</v>
      </c>
      <c r="B762" s="4">
        <v>-2.797434456</v>
      </c>
      <c r="C762" s="4">
        <v>-0.39981474099999997</v>
      </c>
      <c r="D762" s="3" t="s">
        <v>1488</v>
      </c>
      <c r="E762" s="3"/>
      <c r="F762" s="3"/>
      <c r="G762" s="3"/>
      <c r="H762" s="3"/>
      <c r="I762" s="3"/>
      <c r="J762" s="3"/>
      <c r="K762" s="3"/>
    </row>
    <row r="763" spans="1:11">
      <c r="A763" s="3" t="s">
        <v>1489</v>
      </c>
      <c r="B763" s="4">
        <v>-2.7993721640000002</v>
      </c>
      <c r="C763" s="4">
        <v>-0.23311567</v>
      </c>
      <c r="D763" s="3" t="s">
        <v>1490</v>
      </c>
      <c r="E763" s="3"/>
      <c r="F763" s="3"/>
      <c r="G763" s="3"/>
      <c r="H763" s="3"/>
      <c r="I763" s="3"/>
      <c r="J763" s="3"/>
      <c r="K763" s="3"/>
    </row>
    <row r="764" spans="1:11">
      <c r="A764" s="3" t="s">
        <v>1491</v>
      </c>
      <c r="B764" s="4">
        <v>-2.8064502450000002</v>
      </c>
      <c r="C764" s="4">
        <v>-0.44485187500000001</v>
      </c>
      <c r="D764" s="3" t="s">
        <v>1492</v>
      </c>
      <c r="E764" s="3"/>
      <c r="F764" s="3"/>
      <c r="G764" s="3"/>
      <c r="H764" s="3"/>
      <c r="I764" s="3"/>
      <c r="J764" s="3"/>
      <c r="K764" s="3"/>
    </row>
    <row r="765" spans="1:11">
      <c r="A765" s="3" t="s">
        <v>1493</v>
      </c>
      <c r="B765" s="4">
        <v>-2.8094823359999999</v>
      </c>
      <c r="C765" s="4">
        <v>-0.20167391000000001</v>
      </c>
      <c r="D765" s="3" t="s">
        <v>1494</v>
      </c>
      <c r="E765" s="3"/>
      <c r="F765" s="3"/>
      <c r="G765" s="3"/>
      <c r="H765" s="3"/>
      <c r="I765" s="3"/>
      <c r="J765" s="3"/>
      <c r="K765" s="3"/>
    </row>
    <row r="766" spans="1:11">
      <c r="A766" s="3" t="s">
        <v>1495</v>
      </c>
      <c r="B766" s="4">
        <v>-2.8118679200000001</v>
      </c>
      <c r="C766" s="4">
        <v>-0.498140588</v>
      </c>
      <c r="D766" s="3" t="s">
        <v>1496</v>
      </c>
      <c r="E766" s="3"/>
      <c r="F766" s="3"/>
      <c r="G766" s="3"/>
      <c r="H766" s="3"/>
      <c r="I766" s="3"/>
      <c r="J766" s="3"/>
      <c r="K766" s="3"/>
    </row>
    <row r="767" spans="1:11">
      <c r="A767" s="3" t="s">
        <v>1497</v>
      </c>
      <c r="B767" s="4">
        <v>-2.8146300119999998</v>
      </c>
      <c r="C767" s="4">
        <v>-0.644697929</v>
      </c>
      <c r="D767" s="3" t="s">
        <v>1498</v>
      </c>
      <c r="E767" s="3"/>
      <c r="F767" s="3"/>
      <c r="G767" s="3"/>
      <c r="H767" s="3"/>
      <c r="I767" s="3"/>
      <c r="J767" s="3"/>
      <c r="K767" s="3"/>
    </row>
    <row r="768" spans="1:11">
      <c r="A768" s="3" t="s">
        <v>1499</v>
      </c>
      <c r="B768" s="4">
        <v>-2.8217016589999999</v>
      </c>
      <c r="C768" s="4">
        <v>-1.2559198709999999</v>
      </c>
      <c r="D768" s="3" t="s">
        <v>1500</v>
      </c>
      <c r="E768" s="3"/>
      <c r="F768" s="3"/>
      <c r="G768" s="3"/>
      <c r="H768" s="3"/>
      <c r="I768" s="3"/>
      <c r="J768" s="3"/>
      <c r="K768" s="3"/>
    </row>
    <row r="769" spans="1:11">
      <c r="A769" s="3" t="s">
        <v>1501</v>
      </c>
      <c r="B769" s="4">
        <v>-2.8259101489999998</v>
      </c>
      <c r="C769" s="4">
        <v>-0.78532487500000003</v>
      </c>
      <c r="D769" s="3" t="s">
        <v>6</v>
      </c>
      <c r="E769" s="3"/>
      <c r="F769" s="3"/>
      <c r="G769" s="3"/>
      <c r="H769" s="3"/>
      <c r="I769" s="3"/>
      <c r="J769" s="3"/>
      <c r="K769" s="3"/>
    </row>
    <row r="770" spans="1:11">
      <c r="A770" s="3" t="s">
        <v>1502</v>
      </c>
      <c r="B770" s="4">
        <v>-2.8266993089999999</v>
      </c>
      <c r="C770" s="4">
        <v>-0.859761416</v>
      </c>
      <c r="D770" s="3" t="s">
        <v>1503</v>
      </c>
      <c r="E770" s="3"/>
      <c r="F770" s="3"/>
      <c r="G770" s="3"/>
      <c r="H770" s="3"/>
      <c r="I770" s="3"/>
      <c r="J770" s="3"/>
      <c r="K770" s="3"/>
    </row>
    <row r="771" spans="1:11">
      <c r="A771" s="3" t="s">
        <v>1504</v>
      </c>
      <c r="B771" s="4">
        <v>-2.8278087369999998</v>
      </c>
      <c r="C771" s="4">
        <v>-1.481511099</v>
      </c>
      <c r="D771" s="3" t="s">
        <v>1505</v>
      </c>
      <c r="E771" s="3"/>
      <c r="F771" s="3"/>
      <c r="G771" s="3"/>
      <c r="H771" s="3"/>
      <c r="I771" s="3"/>
      <c r="J771" s="3"/>
      <c r="K771" s="3"/>
    </row>
    <row r="772" spans="1:11">
      <c r="A772" s="3" t="s">
        <v>1506</v>
      </c>
      <c r="B772" s="4">
        <v>-2.833930386</v>
      </c>
      <c r="C772" s="4">
        <v>-0.54394161799999996</v>
      </c>
      <c r="D772" s="3" t="s">
        <v>6</v>
      </c>
      <c r="E772" s="3"/>
      <c r="F772" s="3"/>
      <c r="G772" s="3"/>
      <c r="H772" s="3"/>
      <c r="I772" s="3"/>
      <c r="J772" s="3"/>
      <c r="K772" s="3"/>
    </row>
    <row r="773" spans="1:11">
      <c r="A773" s="3" t="s">
        <v>1507</v>
      </c>
      <c r="B773" s="4">
        <v>-2.8392317600000001</v>
      </c>
      <c r="C773" s="4">
        <v>0.34138210400000002</v>
      </c>
      <c r="D773" s="3" t="s">
        <v>1508</v>
      </c>
      <c r="E773" s="3"/>
      <c r="F773" s="3"/>
      <c r="G773" s="3"/>
      <c r="H773" s="3"/>
      <c r="I773" s="3"/>
      <c r="J773" s="3"/>
      <c r="K773" s="3"/>
    </row>
    <row r="774" spans="1:11">
      <c r="A774" s="3" t="s">
        <v>1509</v>
      </c>
      <c r="B774" s="4">
        <v>-2.8502290399999999</v>
      </c>
      <c r="C774" s="4">
        <v>-0.75514684399999998</v>
      </c>
      <c r="D774" s="3" t="s">
        <v>1510</v>
      </c>
      <c r="E774" s="3"/>
      <c r="F774" s="3"/>
      <c r="G774" s="3"/>
      <c r="H774" s="3"/>
      <c r="I774" s="3"/>
      <c r="J774" s="3"/>
      <c r="K774" s="3"/>
    </row>
    <row r="775" spans="1:11">
      <c r="A775" s="3" t="s">
        <v>1511</v>
      </c>
      <c r="B775" s="4">
        <v>-2.8509151749999999</v>
      </c>
      <c r="C775" s="4">
        <v>-0.56868231000000002</v>
      </c>
      <c r="D775" s="3" t="s">
        <v>1512</v>
      </c>
      <c r="E775" s="3"/>
      <c r="F775" s="3"/>
      <c r="G775" s="3"/>
      <c r="H775" s="3"/>
      <c r="I775" s="3"/>
      <c r="J775" s="3"/>
      <c r="K775" s="3"/>
    </row>
    <row r="776" spans="1:11">
      <c r="A776" s="3" t="s">
        <v>1513</v>
      </c>
      <c r="B776" s="4">
        <v>-2.8532711289999999</v>
      </c>
      <c r="C776" s="4">
        <v>-0.54476424400000001</v>
      </c>
      <c r="D776" s="3" t="s">
        <v>1514</v>
      </c>
      <c r="E776" s="3"/>
      <c r="F776" s="3"/>
      <c r="G776" s="3"/>
      <c r="H776" s="3"/>
      <c r="I776" s="3"/>
      <c r="J776" s="3"/>
      <c r="K776" s="3"/>
    </row>
    <row r="777" spans="1:11">
      <c r="A777" s="3" t="s">
        <v>1515</v>
      </c>
      <c r="B777" s="4">
        <v>-2.8571044529999998</v>
      </c>
      <c r="C777" s="4">
        <v>-0.73822949500000001</v>
      </c>
      <c r="D777" s="3" t="s">
        <v>1516</v>
      </c>
      <c r="E777" s="3"/>
      <c r="F777" s="3"/>
      <c r="G777" s="3"/>
      <c r="H777" s="3"/>
      <c r="I777" s="3"/>
      <c r="J777" s="3"/>
      <c r="K777" s="3"/>
    </row>
    <row r="778" spans="1:11">
      <c r="A778" s="3" t="s">
        <v>1517</v>
      </c>
      <c r="B778" s="4">
        <v>-2.8626389670000001</v>
      </c>
      <c r="C778" s="4">
        <v>-0.60529778499999998</v>
      </c>
      <c r="D778" s="3" t="s">
        <v>6</v>
      </c>
      <c r="E778" s="3"/>
      <c r="F778" s="3"/>
      <c r="G778" s="3"/>
      <c r="H778" s="3"/>
      <c r="I778" s="3"/>
      <c r="J778" s="3"/>
      <c r="K778" s="3"/>
    </row>
    <row r="779" spans="1:11">
      <c r="A779" s="3" t="s">
        <v>1518</v>
      </c>
      <c r="B779" s="4">
        <v>-2.8630158240000001</v>
      </c>
      <c r="C779" s="4">
        <v>-0.50574797299999996</v>
      </c>
      <c r="D779" s="3" t="s">
        <v>1519</v>
      </c>
      <c r="E779" s="3"/>
      <c r="F779" s="3"/>
      <c r="G779" s="3"/>
      <c r="H779" s="3"/>
      <c r="I779" s="3"/>
      <c r="J779" s="3"/>
      <c r="K779" s="3"/>
    </row>
    <row r="780" spans="1:11">
      <c r="A780" s="3" t="s">
        <v>1520</v>
      </c>
      <c r="B780" s="4">
        <v>-2.8642137519999999</v>
      </c>
      <c r="C780" s="4">
        <v>-0.87239048699999999</v>
      </c>
      <c r="D780" s="3" t="s">
        <v>1521</v>
      </c>
      <c r="E780" s="3"/>
      <c r="F780" s="3"/>
      <c r="G780" s="3"/>
      <c r="H780" s="3"/>
      <c r="I780" s="3"/>
      <c r="J780" s="3"/>
      <c r="K780" s="3"/>
    </row>
    <row r="781" spans="1:11">
      <c r="A781" s="3" t="s">
        <v>1522</v>
      </c>
      <c r="B781" s="4">
        <v>-2.8657838240000002</v>
      </c>
      <c r="C781" s="4">
        <v>-0.48959778300000001</v>
      </c>
      <c r="D781" s="3" t="s">
        <v>1523</v>
      </c>
      <c r="E781" s="3"/>
      <c r="F781" s="3"/>
      <c r="G781" s="3"/>
      <c r="H781" s="3"/>
      <c r="I781" s="3"/>
      <c r="J781" s="3"/>
      <c r="K781" s="3"/>
    </row>
    <row r="782" spans="1:11">
      <c r="A782" s="3" t="s">
        <v>1524</v>
      </c>
      <c r="B782" s="4">
        <v>-2.867474965</v>
      </c>
      <c r="C782" s="4">
        <v>-0.58336719800000003</v>
      </c>
      <c r="D782" s="3" t="s">
        <v>1525</v>
      </c>
      <c r="E782" s="3"/>
      <c r="F782" s="3"/>
      <c r="G782" s="3"/>
      <c r="H782" s="3"/>
      <c r="I782" s="3"/>
      <c r="J782" s="3"/>
      <c r="K782" s="3"/>
    </row>
    <row r="783" spans="1:11">
      <c r="A783" s="3" t="s">
        <v>1526</v>
      </c>
      <c r="B783" s="4">
        <v>-2.8708270429999998</v>
      </c>
      <c r="C783" s="4">
        <v>-0.491667719</v>
      </c>
      <c r="D783" s="3" t="s">
        <v>1527</v>
      </c>
      <c r="E783" s="3"/>
      <c r="F783" s="3"/>
      <c r="G783" s="3"/>
      <c r="H783" s="3"/>
      <c r="I783" s="3"/>
      <c r="J783" s="3"/>
      <c r="K783" s="3"/>
    </row>
    <row r="784" spans="1:11">
      <c r="A784" s="3" t="s">
        <v>1528</v>
      </c>
      <c r="B784" s="4">
        <v>-2.8736848419999999</v>
      </c>
      <c r="C784" s="4">
        <v>-0.37697519000000002</v>
      </c>
      <c r="D784" s="3" t="s">
        <v>1529</v>
      </c>
      <c r="E784" s="3"/>
      <c r="F784" s="3"/>
      <c r="G784" s="3"/>
      <c r="H784" s="3"/>
      <c r="I784" s="3"/>
      <c r="J784" s="3"/>
      <c r="K784" s="3"/>
    </row>
    <row r="785" spans="1:11">
      <c r="A785" s="3" t="s">
        <v>1530</v>
      </c>
      <c r="B785" s="4">
        <v>-2.8771226030000001</v>
      </c>
      <c r="C785" s="4">
        <v>-0.19150487599999999</v>
      </c>
      <c r="D785" s="3" t="s">
        <v>1531</v>
      </c>
      <c r="E785" s="3"/>
      <c r="F785" s="3"/>
      <c r="G785" s="3"/>
      <c r="H785" s="3"/>
      <c r="I785" s="3"/>
      <c r="J785" s="3"/>
      <c r="K785" s="3"/>
    </row>
    <row r="786" spans="1:11">
      <c r="A786" s="3" t="s">
        <v>1532</v>
      </c>
      <c r="B786" s="4">
        <v>-2.881854014</v>
      </c>
      <c r="C786" s="4">
        <v>-0.67008226299999996</v>
      </c>
      <c r="D786" s="3" t="s">
        <v>1533</v>
      </c>
      <c r="E786" s="3"/>
      <c r="F786" s="3"/>
      <c r="G786" s="3"/>
      <c r="H786" s="3"/>
      <c r="I786" s="3"/>
      <c r="J786" s="3"/>
      <c r="K786" s="3"/>
    </row>
    <row r="787" spans="1:11">
      <c r="A787" s="3" t="s">
        <v>1534</v>
      </c>
      <c r="B787" s="4">
        <v>-2.8824594179999998</v>
      </c>
      <c r="C787" s="4">
        <v>-1.06507284</v>
      </c>
      <c r="D787" s="3" t="s">
        <v>1535</v>
      </c>
      <c r="E787" s="3"/>
      <c r="F787" s="3"/>
      <c r="G787" s="3"/>
      <c r="H787" s="3"/>
      <c r="I787" s="3"/>
      <c r="J787" s="3"/>
      <c r="K787" s="3"/>
    </row>
    <row r="788" spans="1:11">
      <c r="A788" s="3" t="s">
        <v>1536</v>
      </c>
      <c r="B788" s="4">
        <v>-2.8830737809999998</v>
      </c>
      <c r="C788" s="4">
        <v>-0.45698453</v>
      </c>
      <c r="D788" s="3" t="s">
        <v>1537</v>
      </c>
      <c r="E788" s="3"/>
      <c r="F788" s="3"/>
      <c r="G788" s="3"/>
      <c r="H788" s="3"/>
      <c r="I788" s="3"/>
      <c r="J788" s="3"/>
      <c r="K788" s="3"/>
    </row>
    <row r="789" spans="1:11">
      <c r="A789" s="3" t="s">
        <v>1538</v>
      </c>
      <c r="B789" s="4">
        <v>-2.8844554329999998</v>
      </c>
      <c r="C789" s="4">
        <v>-0.44398219100000003</v>
      </c>
      <c r="D789" s="3" t="s">
        <v>1539</v>
      </c>
      <c r="E789" s="3"/>
      <c r="F789" s="3"/>
      <c r="G789" s="3"/>
      <c r="H789" s="3"/>
      <c r="I789" s="3"/>
      <c r="J789" s="3"/>
      <c r="K789" s="3"/>
    </row>
    <row r="790" spans="1:11">
      <c r="A790" s="3" t="s">
        <v>1540</v>
      </c>
      <c r="B790" s="4">
        <v>-2.8851291570000002</v>
      </c>
      <c r="C790" s="4">
        <v>0.167556918</v>
      </c>
      <c r="D790" s="3" t="s">
        <v>1541</v>
      </c>
      <c r="E790" s="3"/>
      <c r="F790" s="3"/>
      <c r="G790" s="3"/>
      <c r="H790" s="3"/>
      <c r="I790" s="3"/>
      <c r="J790" s="3"/>
      <c r="K790" s="3"/>
    </row>
    <row r="791" spans="1:11">
      <c r="A791" s="3" t="s">
        <v>1542</v>
      </c>
      <c r="B791" s="4">
        <v>-2.8872790589999999</v>
      </c>
      <c r="C791" s="4">
        <v>-0.31106545299999999</v>
      </c>
      <c r="D791" s="3" t="s">
        <v>1543</v>
      </c>
      <c r="E791" s="3"/>
      <c r="F791" s="3"/>
      <c r="G791" s="3"/>
      <c r="H791" s="3"/>
      <c r="I791" s="3"/>
      <c r="J791" s="3"/>
      <c r="K791" s="3"/>
    </row>
    <row r="792" spans="1:11">
      <c r="A792" s="3" t="s">
        <v>1544</v>
      </c>
      <c r="B792" s="4">
        <v>-2.8942958499999998</v>
      </c>
      <c r="C792" s="4">
        <v>-0.27376287199999999</v>
      </c>
      <c r="D792" s="3" t="s">
        <v>1545</v>
      </c>
      <c r="E792" s="3"/>
      <c r="F792" s="3"/>
      <c r="G792" s="3"/>
      <c r="H792" s="3"/>
      <c r="I792" s="3"/>
      <c r="J792" s="3"/>
      <c r="K792" s="3"/>
    </row>
    <row r="793" spans="1:11">
      <c r="A793" s="3" t="s">
        <v>1546</v>
      </c>
      <c r="B793" s="4">
        <v>-2.895879265</v>
      </c>
      <c r="C793" s="4">
        <v>-6.5027402999999998E-2</v>
      </c>
      <c r="D793" s="3" t="s">
        <v>1547</v>
      </c>
      <c r="E793" s="3"/>
      <c r="F793" s="3"/>
      <c r="G793" s="3"/>
      <c r="H793" s="3"/>
      <c r="I793" s="3"/>
      <c r="J793" s="3"/>
      <c r="K793" s="3"/>
    </row>
    <row r="794" spans="1:11">
      <c r="A794" s="3" t="s">
        <v>1548</v>
      </c>
      <c r="B794" s="4">
        <v>-2.8985376600000001</v>
      </c>
      <c r="C794" s="4">
        <v>-0.826036883</v>
      </c>
      <c r="D794" s="3" t="s">
        <v>1549</v>
      </c>
      <c r="E794" s="3"/>
      <c r="F794" s="3"/>
      <c r="G794" s="3"/>
      <c r="H794" s="3"/>
      <c r="I794" s="3"/>
      <c r="J794" s="3"/>
      <c r="K794" s="3"/>
    </row>
    <row r="795" spans="1:11">
      <c r="A795" s="3" t="s">
        <v>1550</v>
      </c>
      <c r="B795" s="4">
        <v>-2.8998464259999999</v>
      </c>
      <c r="C795" s="4">
        <v>-0.69456591000000001</v>
      </c>
      <c r="D795" s="3" t="s">
        <v>1551</v>
      </c>
      <c r="E795" s="3"/>
      <c r="F795" s="3"/>
      <c r="G795" s="3"/>
      <c r="H795" s="3"/>
      <c r="I795" s="3"/>
      <c r="J795" s="3"/>
      <c r="K795" s="3"/>
    </row>
    <row r="796" spans="1:11">
      <c r="A796" s="3" t="s">
        <v>1552</v>
      </c>
      <c r="B796" s="4">
        <v>-2.9059562830000001</v>
      </c>
      <c r="C796" s="4">
        <v>-0.28405699299999998</v>
      </c>
      <c r="D796" s="3" t="s">
        <v>1553</v>
      </c>
      <c r="E796" s="3"/>
      <c r="F796" s="3"/>
      <c r="G796" s="3"/>
      <c r="H796" s="3"/>
      <c r="I796" s="3"/>
      <c r="J796" s="3"/>
      <c r="K796" s="3"/>
    </row>
    <row r="797" spans="1:11">
      <c r="A797" s="3" t="s">
        <v>1554</v>
      </c>
      <c r="B797" s="4">
        <v>-2.9068841829999998</v>
      </c>
      <c r="C797" s="4">
        <v>-0.76470357700000002</v>
      </c>
      <c r="D797" s="3" t="s">
        <v>1555</v>
      </c>
      <c r="E797" s="3"/>
      <c r="F797" s="3"/>
      <c r="G797" s="3"/>
      <c r="H797" s="3"/>
      <c r="I797" s="3"/>
      <c r="J797" s="3"/>
      <c r="K797" s="3"/>
    </row>
    <row r="798" spans="1:11">
      <c r="A798" s="3" t="s">
        <v>1556</v>
      </c>
      <c r="B798" s="4">
        <v>-2.907116775</v>
      </c>
      <c r="C798" s="4">
        <v>-0.52041097700000005</v>
      </c>
      <c r="D798" s="3" t="s">
        <v>1557</v>
      </c>
      <c r="E798" s="3"/>
      <c r="F798" s="3"/>
      <c r="G798" s="3"/>
      <c r="H798" s="3"/>
      <c r="I798" s="3"/>
      <c r="J798" s="3"/>
      <c r="K798" s="3"/>
    </row>
    <row r="799" spans="1:11">
      <c r="A799" s="3" t="s">
        <v>1558</v>
      </c>
      <c r="B799" s="4">
        <v>-2.9087547570000001</v>
      </c>
      <c r="C799" s="4">
        <v>-0.809998039</v>
      </c>
      <c r="D799" s="3" t="s">
        <v>1559</v>
      </c>
      <c r="E799" s="3"/>
      <c r="F799" s="3"/>
      <c r="G799" s="3"/>
      <c r="H799" s="3"/>
      <c r="I799" s="3"/>
      <c r="J799" s="3"/>
      <c r="K799" s="3"/>
    </row>
    <row r="800" spans="1:11">
      <c r="A800" s="3" t="s">
        <v>1560</v>
      </c>
      <c r="B800" s="4">
        <v>-2.908916783</v>
      </c>
      <c r="C800" s="4">
        <v>-0.40201836800000001</v>
      </c>
      <c r="D800" s="3" t="s">
        <v>1561</v>
      </c>
      <c r="E800" s="3"/>
      <c r="F800" s="3"/>
      <c r="G800" s="3"/>
      <c r="H800" s="3"/>
      <c r="I800" s="3"/>
      <c r="J800" s="3"/>
      <c r="K800" s="3"/>
    </row>
    <row r="801" spans="1:11">
      <c r="A801" s="3" t="s">
        <v>1562</v>
      </c>
      <c r="B801" s="4">
        <v>-2.9114950020000001</v>
      </c>
      <c r="C801" s="4">
        <v>-0.88859148200000004</v>
      </c>
      <c r="D801" s="3" t="s">
        <v>1563</v>
      </c>
      <c r="E801" s="3"/>
      <c r="F801" s="3"/>
      <c r="G801" s="3"/>
      <c r="H801" s="3"/>
      <c r="I801" s="3"/>
      <c r="J801" s="3"/>
      <c r="K801" s="3"/>
    </row>
    <row r="802" spans="1:11">
      <c r="A802" s="3" t="s">
        <v>1564</v>
      </c>
      <c r="B802" s="4">
        <v>-2.9152620090000001</v>
      </c>
      <c r="C802" s="4">
        <v>-0.57994895800000001</v>
      </c>
      <c r="D802" s="3" t="s">
        <v>1565</v>
      </c>
      <c r="E802" s="3"/>
      <c r="F802" s="3"/>
      <c r="G802" s="3"/>
      <c r="H802" s="3"/>
      <c r="I802" s="3"/>
      <c r="J802" s="3"/>
      <c r="K802" s="3"/>
    </row>
    <row r="803" spans="1:11">
      <c r="A803" s="3" t="s">
        <v>1566</v>
      </c>
      <c r="B803" s="4">
        <v>-2.9158860459999998</v>
      </c>
      <c r="C803" s="4">
        <v>-0.92312286399999999</v>
      </c>
      <c r="D803" s="3" t="s">
        <v>1567</v>
      </c>
      <c r="E803" s="3"/>
      <c r="F803" s="3"/>
      <c r="G803" s="3"/>
      <c r="H803" s="3"/>
      <c r="I803" s="3"/>
      <c r="J803" s="3"/>
      <c r="K803" s="3"/>
    </row>
    <row r="804" spans="1:11">
      <c r="A804" s="3" t="s">
        <v>1568</v>
      </c>
      <c r="B804" s="4">
        <v>-2.9202648280000001</v>
      </c>
      <c r="C804" s="4">
        <v>-0.76187234400000003</v>
      </c>
      <c r="D804" s="3" t="s">
        <v>1569</v>
      </c>
      <c r="E804" s="3"/>
      <c r="F804" s="3"/>
      <c r="G804" s="3"/>
      <c r="H804" s="3"/>
      <c r="I804" s="3"/>
      <c r="J804" s="3"/>
      <c r="K804" s="3"/>
    </row>
    <row r="805" spans="1:11">
      <c r="A805" s="3" t="s">
        <v>1570</v>
      </c>
      <c r="B805" s="4">
        <v>-2.9214682729999999</v>
      </c>
      <c r="C805" s="4">
        <v>2.5627570000000001E-3</v>
      </c>
      <c r="D805" s="3" t="s">
        <v>1571</v>
      </c>
      <c r="E805" s="3"/>
      <c r="F805" s="3"/>
      <c r="G805" s="3"/>
      <c r="H805" s="3"/>
      <c r="I805" s="3"/>
      <c r="J805" s="3"/>
      <c r="K805" s="3"/>
    </row>
    <row r="806" spans="1:11">
      <c r="A806" s="3" t="s">
        <v>1572</v>
      </c>
      <c r="B806" s="4">
        <v>-2.9215950849999999</v>
      </c>
      <c r="C806" s="4">
        <v>-0.437518768</v>
      </c>
      <c r="D806" s="3" t="s">
        <v>1573</v>
      </c>
      <c r="E806" s="3"/>
      <c r="F806" s="3"/>
      <c r="G806" s="3"/>
      <c r="H806" s="3"/>
      <c r="I806" s="3"/>
      <c r="J806" s="3"/>
      <c r="K806" s="3"/>
    </row>
    <row r="807" spans="1:11">
      <c r="A807" s="3" t="s">
        <v>1574</v>
      </c>
      <c r="B807" s="4">
        <v>-2.9244105170000001</v>
      </c>
      <c r="C807" s="4">
        <v>-0.57025752200000002</v>
      </c>
      <c r="D807" s="3" t="s">
        <v>1575</v>
      </c>
      <c r="E807" s="3"/>
      <c r="F807" s="3"/>
      <c r="G807" s="3"/>
      <c r="H807" s="3"/>
      <c r="I807" s="3"/>
      <c r="J807" s="3"/>
      <c r="K807" s="3"/>
    </row>
    <row r="808" spans="1:11">
      <c r="A808" s="3" t="s">
        <v>1576</v>
      </c>
      <c r="B808" s="4">
        <v>-2.9246891719999999</v>
      </c>
      <c r="C808" s="4">
        <v>-0.85877399499999996</v>
      </c>
      <c r="D808" s="3" t="s">
        <v>1577</v>
      </c>
      <c r="E808" s="3"/>
      <c r="F808" s="3"/>
      <c r="G808" s="3"/>
      <c r="H808" s="3"/>
      <c r="I808" s="3"/>
      <c r="J808" s="3"/>
      <c r="K808" s="3"/>
    </row>
    <row r="809" spans="1:11">
      <c r="A809" s="3" t="s">
        <v>1578</v>
      </c>
      <c r="B809" s="4">
        <v>-2.9268643860000001</v>
      </c>
      <c r="C809" s="4">
        <v>-0.807310372</v>
      </c>
      <c r="D809" s="3" t="s">
        <v>6</v>
      </c>
      <c r="E809" s="3"/>
      <c r="F809" s="3"/>
      <c r="G809" s="3"/>
      <c r="H809" s="3"/>
      <c r="I809" s="3"/>
      <c r="J809" s="3"/>
      <c r="K809" s="3"/>
    </row>
    <row r="810" spans="1:11">
      <c r="A810" s="3" t="s">
        <v>1579</v>
      </c>
      <c r="B810" s="4">
        <v>-2.927049486</v>
      </c>
      <c r="C810" s="4">
        <v>-0.43380379400000002</v>
      </c>
      <c r="D810" s="3" t="s">
        <v>1580</v>
      </c>
      <c r="E810" s="3"/>
      <c r="F810" s="3"/>
      <c r="G810" s="3"/>
      <c r="H810" s="3"/>
      <c r="I810" s="3"/>
      <c r="J810" s="3"/>
      <c r="K810" s="3"/>
    </row>
    <row r="811" spans="1:11">
      <c r="A811" s="3" t="s">
        <v>1581</v>
      </c>
      <c r="B811" s="4">
        <v>-2.9324507510000002</v>
      </c>
      <c r="C811" s="4">
        <v>-0.59346005899999998</v>
      </c>
      <c r="D811" s="3" t="s">
        <v>1582</v>
      </c>
      <c r="E811" s="3"/>
      <c r="F811" s="3"/>
      <c r="G811" s="3"/>
      <c r="H811" s="3"/>
      <c r="I811" s="3"/>
      <c r="J811" s="3"/>
      <c r="K811" s="3"/>
    </row>
    <row r="812" spans="1:11">
      <c r="A812" s="3" t="s">
        <v>1583</v>
      </c>
      <c r="B812" s="4">
        <v>-2.9377935769999999</v>
      </c>
      <c r="C812" s="4">
        <v>-0.33339069300000002</v>
      </c>
      <c r="D812" s="3" t="s">
        <v>1584</v>
      </c>
      <c r="E812" s="3"/>
      <c r="F812" s="3"/>
      <c r="G812" s="3"/>
      <c r="H812" s="3"/>
      <c r="I812" s="3"/>
      <c r="J812" s="3"/>
      <c r="K812" s="3"/>
    </row>
    <row r="813" spans="1:11">
      <c r="A813" s="3" t="s">
        <v>1585</v>
      </c>
      <c r="B813" s="4">
        <v>-2.9382502819999998</v>
      </c>
      <c r="C813" s="4">
        <v>5.2768149999999998E-3</v>
      </c>
      <c r="D813" s="3" t="s">
        <v>1586</v>
      </c>
      <c r="E813" s="3"/>
      <c r="F813" s="3"/>
      <c r="G813" s="3"/>
      <c r="H813" s="3"/>
      <c r="I813" s="3"/>
      <c r="J813" s="3"/>
      <c r="K813" s="3"/>
    </row>
    <row r="814" spans="1:11">
      <c r="A814" s="3" t="s">
        <v>1587</v>
      </c>
      <c r="B814" s="4">
        <v>-2.9396219179999998</v>
      </c>
      <c r="C814" s="4">
        <v>-0.362567686</v>
      </c>
      <c r="D814" s="3" t="s">
        <v>1588</v>
      </c>
      <c r="E814" s="3"/>
      <c r="F814" s="3"/>
      <c r="G814" s="3"/>
      <c r="H814" s="3"/>
      <c r="I814" s="3"/>
      <c r="J814" s="3"/>
      <c r="K814" s="3"/>
    </row>
    <row r="815" spans="1:11">
      <c r="A815" s="3" t="s">
        <v>1589</v>
      </c>
      <c r="B815" s="4">
        <v>-2.942983876</v>
      </c>
      <c r="C815" s="4">
        <v>-0.45115998299999999</v>
      </c>
      <c r="D815" s="3" t="s">
        <v>1590</v>
      </c>
      <c r="E815" s="3"/>
      <c r="F815" s="3"/>
      <c r="G815" s="3"/>
      <c r="H815" s="3"/>
      <c r="I815" s="3"/>
      <c r="J815" s="3"/>
      <c r="K815" s="3"/>
    </row>
    <row r="816" spans="1:11">
      <c r="A816" s="3" t="s">
        <v>1591</v>
      </c>
      <c r="B816" s="4">
        <v>-2.9432812830000001</v>
      </c>
      <c r="C816" s="4">
        <v>-0.66866569600000003</v>
      </c>
      <c r="D816" s="3" t="s">
        <v>1592</v>
      </c>
      <c r="E816" s="3"/>
      <c r="F816" s="3"/>
      <c r="G816" s="3"/>
      <c r="H816" s="3"/>
      <c r="I816" s="3"/>
      <c r="J816" s="3"/>
      <c r="K816" s="3"/>
    </row>
    <row r="817" spans="1:11">
      <c r="A817" s="3" t="s">
        <v>1593</v>
      </c>
      <c r="B817" s="4">
        <v>-2.9451622799999999</v>
      </c>
      <c r="C817" s="4">
        <v>-1.342194409</v>
      </c>
      <c r="D817" s="3" t="s">
        <v>1594</v>
      </c>
      <c r="E817" s="3"/>
      <c r="F817" s="3"/>
      <c r="G817" s="3"/>
      <c r="H817" s="3"/>
      <c r="I817" s="3"/>
      <c r="J817" s="3"/>
      <c r="K817" s="3"/>
    </row>
    <row r="818" spans="1:11">
      <c r="A818" s="3" t="s">
        <v>1595</v>
      </c>
      <c r="B818" s="4">
        <v>-2.9457939560000002</v>
      </c>
      <c r="C818" s="4">
        <v>-0.74647228799999998</v>
      </c>
      <c r="D818" s="3" t="s">
        <v>6</v>
      </c>
      <c r="E818" s="3"/>
      <c r="F818" s="3"/>
      <c r="G818" s="3"/>
      <c r="H818" s="3"/>
      <c r="I818" s="3"/>
      <c r="J818" s="3"/>
      <c r="K818" s="3"/>
    </row>
    <row r="819" spans="1:11">
      <c r="A819" s="3" t="s">
        <v>1596</v>
      </c>
      <c r="B819" s="4">
        <v>-2.9458047070000002</v>
      </c>
      <c r="C819" s="4">
        <v>-9.0495126999999995E-2</v>
      </c>
      <c r="D819" s="3" t="s">
        <v>1597</v>
      </c>
      <c r="E819" s="3"/>
      <c r="F819" s="3"/>
      <c r="G819" s="3"/>
      <c r="H819" s="3"/>
      <c r="I819" s="3"/>
      <c r="J819" s="3"/>
      <c r="K819" s="3"/>
    </row>
    <row r="820" spans="1:11">
      <c r="A820" s="3" t="s">
        <v>1598</v>
      </c>
      <c r="B820" s="4">
        <v>-2.950597691</v>
      </c>
      <c r="C820" s="4">
        <v>-0.72159194299999996</v>
      </c>
      <c r="D820" s="3" t="s">
        <v>1599</v>
      </c>
      <c r="E820" s="3"/>
      <c r="F820" s="3"/>
      <c r="G820" s="3"/>
      <c r="H820" s="3"/>
      <c r="I820" s="3"/>
      <c r="J820" s="3"/>
      <c r="K820" s="3"/>
    </row>
    <row r="821" spans="1:11">
      <c r="A821" s="3" t="s">
        <v>1600</v>
      </c>
      <c r="B821" s="4">
        <v>-2.9520393920000001</v>
      </c>
      <c r="C821" s="4">
        <v>-1.1417892220000001</v>
      </c>
      <c r="D821" s="3" t="s">
        <v>1601</v>
      </c>
      <c r="E821" s="3"/>
      <c r="F821" s="3"/>
      <c r="G821" s="3"/>
      <c r="H821" s="3"/>
      <c r="I821" s="3"/>
      <c r="J821" s="3"/>
      <c r="K821" s="3"/>
    </row>
    <row r="822" spans="1:11">
      <c r="A822" s="3" t="s">
        <v>1602</v>
      </c>
      <c r="B822" s="4">
        <v>-2.9553497059999998</v>
      </c>
      <c r="C822" s="4">
        <v>-0.37294297799999998</v>
      </c>
      <c r="D822" s="3" t="s">
        <v>1603</v>
      </c>
      <c r="E822" s="3"/>
      <c r="F822" s="3"/>
      <c r="G822" s="3"/>
      <c r="H822" s="3"/>
      <c r="I822" s="3"/>
      <c r="J822" s="3"/>
      <c r="K822" s="3"/>
    </row>
    <row r="823" spans="1:11">
      <c r="A823" s="3" t="s">
        <v>1604</v>
      </c>
      <c r="B823" s="4">
        <v>-2.9554029260000001</v>
      </c>
      <c r="C823" s="4">
        <v>-1.077242644</v>
      </c>
      <c r="D823" s="3" t="s">
        <v>1605</v>
      </c>
      <c r="E823" s="3"/>
      <c r="F823" s="3"/>
      <c r="G823" s="3"/>
      <c r="H823" s="3"/>
      <c r="I823" s="3"/>
      <c r="J823" s="3"/>
      <c r="K823" s="3"/>
    </row>
    <row r="824" spans="1:11">
      <c r="A824" s="3" t="s">
        <v>1606</v>
      </c>
      <c r="B824" s="4">
        <v>-2.959841774</v>
      </c>
      <c r="C824" s="4">
        <v>-0.29557493499999998</v>
      </c>
      <c r="D824" s="3" t="s">
        <v>1607</v>
      </c>
      <c r="E824" s="3"/>
      <c r="F824" s="3"/>
      <c r="G824" s="3"/>
      <c r="H824" s="3"/>
      <c r="I824" s="3"/>
      <c r="J824" s="3"/>
      <c r="K824" s="3"/>
    </row>
    <row r="825" spans="1:11">
      <c r="A825" s="3" t="s">
        <v>1608</v>
      </c>
      <c r="B825" s="4">
        <v>-2.9616728380000001</v>
      </c>
      <c r="C825" s="4">
        <v>-0.84754354799999998</v>
      </c>
      <c r="D825" s="3" t="s">
        <v>1609</v>
      </c>
      <c r="E825" s="3"/>
      <c r="F825" s="3"/>
      <c r="G825" s="3"/>
      <c r="H825" s="3"/>
      <c r="I825" s="3"/>
      <c r="J825" s="3"/>
      <c r="K825" s="3"/>
    </row>
    <row r="826" spans="1:11">
      <c r="A826" s="3" t="s">
        <v>1610</v>
      </c>
      <c r="B826" s="4">
        <v>-2.9622611449999998</v>
      </c>
      <c r="C826" s="4">
        <v>-0.53415769800000001</v>
      </c>
      <c r="D826" s="3" t="s">
        <v>6</v>
      </c>
      <c r="E826" s="3"/>
      <c r="F826" s="3"/>
      <c r="G826" s="3"/>
      <c r="H826" s="3"/>
      <c r="I826" s="3"/>
      <c r="J826" s="3"/>
      <c r="K826" s="3"/>
    </row>
    <row r="827" spans="1:11">
      <c r="A827" s="3" t="s">
        <v>1611</v>
      </c>
      <c r="B827" s="4">
        <v>-2.9643663199999999</v>
      </c>
      <c r="C827" s="4">
        <v>-0.28473389599999999</v>
      </c>
      <c r="D827" s="3" t="s">
        <v>1612</v>
      </c>
      <c r="E827" s="3"/>
      <c r="F827" s="3"/>
      <c r="G827" s="3"/>
      <c r="H827" s="3"/>
      <c r="I827" s="3"/>
      <c r="J827" s="3"/>
      <c r="K827" s="3"/>
    </row>
    <row r="828" spans="1:11">
      <c r="A828" s="3" t="s">
        <v>1613</v>
      </c>
      <c r="B828" s="4">
        <v>-2.9696738040000001</v>
      </c>
      <c r="C828" s="4">
        <v>-0.43159837699999998</v>
      </c>
      <c r="D828" s="3" t="s">
        <v>1614</v>
      </c>
      <c r="E828" s="3"/>
      <c r="F828" s="3"/>
      <c r="G828" s="3"/>
      <c r="H828" s="3"/>
      <c r="I828" s="3"/>
      <c r="J828" s="3"/>
      <c r="K828" s="3"/>
    </row>
    <row r="829" spans="1:11">
      <c r="A829" s="3" t="s">
        <v>1615</v>
      </c>
      <c r="B829" s="4">
        <v>-2.9731257449999999</v>
      </c>
      <c r="C829" s="4">
        <v>-0.75100202599999999</v>
      </c>
      <c r="D829" s="3" t="s">
        <v>1616</v>
      </c>
      <c r="E829" s="3"/>
      <c r="F829" s="3"/>
      <c r="G829" s="3"/>
      <c r="H829" s="3"/>
      <c r="I829" s="3"/>
      <c r="J829" s="3"/>
      <c r="K829" s="3"/>
    </row>
    <row r="830" spans="1:11">
      <c r="A830" s="3" t="s">
        <v>1617</v>
      </c>
      <c r="B830" s="4">
        <v>-2.9736656620000002</v>
      </c>
      <c r="C830" s="4">
        <v>-1.072991724</v>
      </c>
      <c r="D830" s="3" t="s">
        <v>1618</v>
      </c>
      <c r="E830" s="3"/>
      <c r="F830" s="3"/>
      <c r="G830" s="3"/>
      <c r="H830" s="3"/>
      <c r="I830" s="3"/>
      <c r="J830" s="3"/>
      <c r="K830" s="3"/>
    </row>
    <row r="831" spans="1:11">
      <c r="A831" s="3" t="s">
        <v>1619</v>
      </c>
      <c r="B831" s="4">
        <v>-2.9758289950000001</v>
      </c>
      <c r="C831" s="4">
        <v>-0.34676677</v>
      </c>
      <c r="D831" s="3" t="s">
        <v>1620</v>
      </c>
      <c r="E831" s="3"/>
      <c r="F831" s="3"/>
      <c r="G831" s="3"/>
      <c r="H831" s="3"/>
      <c r="I831" s="3"/>
      <c r="J831" s="3"/>
      <c r="K831" s="3"/>
    </row>
    <row r="832" spans="1:11">
      <c r="A832" s="3" t="s">
        <v>1621</v>
      </c>
      <c r="B832" s="4">
        <v>-2.9775864030000001</v>
      </c>
      <c r="C832" s="4">
        <v>-0.90540534900000003</v>
      </c>
      <c r="D832" s="3" t="s">
        <v>6</v>
      </c>
      <c r="E832" s="3"/>
      <c r="F832" s="3"/>
      <c r="G832" s="3"/>
      <c r="H832" s="3"/>
      <c r="I832" s="3"/>
      <c r="J832" s="3"/>
      <c r="K832" s="3"/>
    </row>
    <row r="833" spans="1:11">
      <c r="A833" s="3" t="s">
        <v>1622</v>
      </c>
      <c r="B833" s="4">
        <v>-2.9837375349999999</v>
      </c>
      <c r="C833" s="4">
        <v>-0.91607363100000005</v>
      </c>
      <c r="D833" s="3" t="s">
        <v>1623</v>
      </c>
      <c r="E833" s="3"/>
      <c r="F833" s="3"/>
      <c r="G833" s="3"/>
      <c r="H833" s="3"/>
      <c r="I833" s="3"/>
      <c r="J833" s="3"/>
      <c r="K833" s="3"/>
    </row>
    <row r="834" spans="1:11">
      <c r="A834" s="3" t="s">
        <v>1624</v>
      </c>
      <c r="B834" s="4">
        <v>-2.9864887429999998</v>
      </c>
      <c r="C834" s="4">
        <v>-1.19653085</v>
      </c>
      <c r="D834" s="3" t="s">
        <v>1625</v>
      </c>
      <c r="E834" s="3"/>
      <c r="F834" s="3"/>
      <c r="G834" s="3"/>
      <c r="H834" s="3"/>
      <c r="I834" s="3"/>
      <c r="J834" s="3"/>
      <c r="K834" s="3"/>
    </row>
    <row r="835" spans="1:11">
      <c r="A835" s="3" t="s">
        <v>1626</v>
      </c>
      <c r="B835" s="4">
        <v>-2.9888022510000001</v>
      </c>
      <c r="C835" s="4">
        <v>-0.55932414699999999</v>
      </c>
      <c r="D835" s="3" t="s">
        <v>1627</v>
      </c>
      <c r="E835" s="3"/>
      <c r="F835" s="3"/>
      <c r="G835" s="3"/>
      <c r="H835" s="3"/>
      <c r="I835" s="3"/>
      <c r="J835" s="3"/>
      <c r="K835" s="3"/>
    </row>
    <row r="836" spans="1:11">
      <c r="A836" s="3" t="s">
        <v>1628</v>
      </c>
      <c r="B836" s="4">
        <v>-2.9902957670000001</v>
      </c>
      <c r="C836" s="4">
        <v>-0.445236144</v>
      </c>
      <c r="D836" s="3" t="s">
        <v>1629</v>
      </c>
      <c r="E836" s="3"/>
      <c r="F836" s="3"/>
      <c r="G836" s="3"/>
      <c r="H836" s="3"/>
      <c r="I836" s="3"/>
      <c r="J836" s="3"/>
      <c r="K836" s="3"/>
    </row>
    <row r="837" spans="1:11">
      <c r="A837" s="3" t="s">
        <v>1630</v>
      </c>
      <c r="B837" s="4">
        <v>-2.9908296050000001</v>
      </c>
      <c r="C837" s="4">
        <v>-1.2193770479999999</v>
      </c>
      <c r="D837" s="3" t="s">
        <v>6</v>
      </c>
      <c r="E837" s="3"/>
      <c r="F837" s="3"/>
      <c r="G837" s="3"/>
      <c r="H837" s="3"/>
      <c r="I837" s="3"/>
      <c r="J837" s="3"/>
      <c r="K837" s="3"/>
    </row>
    <row r="838" spans="1:11">
      <c r="A838" s="3" t="s">
        <v>1631</v>
      </c>
      <c r="B838" s="4">
        <v>-2.9932520330000001</v>
      </c>
      <c r="C838" s="4">
        <v>-0.436930508</v>
      </c>
      <c r="D838" s="3" t="s">
        <v>1632</v>
      </c>
      <c r="E838" s="3"/>
      <c r="F838" s="3"/>
      <c r="G838" s="3"/>
      <c r="H838" s="3"/>
      <c r="I838" s="3"/>
      <c r="J838" s="3"/>
      <c r="K838" s="3"/>
    </row>
    <row r="839" spans="1:11">
      <c r="A839" s="3" t="s">
        <v>1633</v>
      </c>
      <c r="B839" s="4">
        <v>-2.9977627739999999</v>
      </c>
      <c r="C839" s="4">
        <v>-0.55847887600000001</v>
      </c>
      <c r="D839" s="3" t="s">
        <v>1634</v>
      </c>
      <c r="E839" s="3"/>
      <c r="F839" s="3"/>
      <c r="G839" s="3"/>
      <c r="H839" s="3"/>
      <c r="I839" s="3"/>
      <c r="J839" s="3"/>
      <c r="K839" s="3"/>
    </row>
    <row r="840" spans="1:11">
      <c r="A840" s="3" t="s">
        <v>1635</v>
      </c>
      <c r="B840" s="4">
        <v>-2.9987251769999999</v>
      </c>
      <c r="C840" s="4">
        <v>-0.46974237499999999</v>
      </c>
      <c r="D840" s="3" t="s">
        <v>1636</v>
      </c>
      <c r="E840" s="3"/>
      <c r="F840" s="3"/>
      <c r="G840" s="3"/>
      <c r="H840" s="3"/>
      <c r="I840" s="3"/>
      <c r="J840" s="3"/>
      <c r="K840" s="3"/>
    </row>
    <row r="841" spans="1:11">
      <c r="A841" s="3" t="s">
        <v>1637</v>
      </c>
      <c r="B841" s="4">
        <v>-2.9997882329999999</v>
      </c>
      <c r="C841" s="4">
        <v>-0.19310528499999999</v>
      </c>
      <c r="D841" s="3" t="s">
        <v>1638</v>
      </c>
      <c r="E841" s="3"/>
      <c r="F841" s="3"/>
      <c r="G841" s="3"/>
      <c r="H841" s="3"/>
      <c r="I841" s="3"/>
      <c r="J841" s="3"/>
      <c r="K841" s="3"/>
    </row>
    <row r="842" spans="1:11">
      <c r="A842" s="3" t="s">
        <v>1639</v>
      </c>
      <c r="B842" s="4">
        <v>-3.0051786100000002</v>
      </c>
      <c r="C842" s="4">
        <v>-0.66770502700000001</v>
      </c>
      <c r="D842" s="3" t="s">
        <v>1640</v>
      </c>
      <c r="E842" s="3"/>
      <c r="F842" s="3"/>
      <c r="G842" s="3"/>
      <c r="H842" s="3"/>
      <c r="I842" s="3"/>
      <c r="J842" s="3"/>
      <c r="K842" s="3"/>
    </row>
    <row r="843" spans="1:11">
      <c r="A843" s="3" t="s">
        <v>1641</v>
      </c>
      <c r="B843" s="4">
        <v>-3.005831803</v>
      </c>
      <c r="C843" s="4">
        <v>-0.58135163199999995</v>
      </c>
      <c r="D843" s="3" t="s">
        <v>1642</v>
      </c>
      <c r="E843" s="3"/>
      <c r="F843" s="3"/>
      <c r="G843" s="3"/>
      <c r="H843" s="3"/>
      <c r="I843" s="3"/>
      <c r="J843" s="3"/>
      <c r="K843" s="3"/>
    </row>
    <row r="844" spans="1:11">
      <c r="A844" s="3" t="s">
        <v>1643</v>
      </c>
      <c r="B844" s="4">
        <v>-3.0126635859999999</v>
      </c>
      <c r="C844" s="4">
        <v>-0.34938593600000001</v>
      </c>
      <c r="D844" s="3" t="s">
        <v>1644</v>
      </c>
      <c r="E844" s="3"/>
      <c r="F844" s="3"/>
      <c r="G844" s="3"/>
      <c r="H844" s="3"/>
      <c r="I844" s="3"/>
      <c r="J844" s="3"/>
      <c r="K844" s="3"/>
    </row>
    <row r="845" spans="1:11">
      <c r="A845" s="3" t="s">
        <v>1645</v>
      </c>
      <c r="B845" s="4">
        <v>-3.014136884</v>
      </c>
      <c r="C845" s="4">
        <v>-1.121494617</v>
      </c>
      <c r="D845" s="3" t="s">
        <v>1646</v>
      </c>
      <c r="E845" s="3"/>
      <c r="F845" s="3"/>
      <c r="G845" s="3"/>
      <c r="H845" s="3"/>
      <c r="I845" s="3"/>
      <c r="J845" s="3"/>
      <c r="K845" s="3"/>
    </row>
    <row r="846" spans="1:11">
      <c r="A846" s="3" t="s">
        <v>1647</v>
      </c>
      <c r="B846" s="4">
        <v>-3.0185755009999999</v>
      </c>
      <c r="C846" s="4">
        <v>-0.230581379</v>
      </c>
      <c r="D846" s="3" t="s">
        <v>1648</v>
      </c>
      <c r="E846" s="3"/>
      <c r="F846" s="3"/>
      <c r="G846" s="3"/>
      <c r="H846" s="3"/>
      <c r="I846" s="3"/>
      <c r="J846" s="3"/>
      <c r="K846" s="3"/>
    </row>
    <row r="847" spans="1:11">
      <c r="A847" s="3" t="s">
        <v>1649</v>
      </c>
      <c r="B847" s="4">
        <v>-3.0195158480000002</v>
      </c>
      <c r="C847" s="4">
        <v>-0.79300970000000004</v>
      </c>
      <c r="D847" s="3" t="s">
        <v>1650</v>
      </c>
      <c r="E847" s="3"/>
      <c r="F847" s="3"/>
      <c r="G847" s="3"/>
      <c r="H847" s="3"/>
      <c r="I847" s="3"/>
      <c r="J847" s="3"/>
      <c r="K847" s="3"/>
    </row>
    <row r="848" spans="1:11">
      <c r="A848" s="3" t="s">
        <v>1651</v>
      </c>
      <c r="B848" s="4">
        <v>-3.0230578449999999</v>
      </c>
      <c r="C848" s="4">
        <v>-0.46697917700000002</v>
      </c>
      <c r="D848" s="3" t="s">
        <v>1652</v>
      </c>
      <c r="E848" s="3"/>
      <c r="F848" s="3"/>
      <c r="G848" s="3"/>
      <c r="H848" s="3"/>
      <c r="I848" s="3"/>
      <c r="J848" s="3"/>
      <c r="K848" s="3"/>
    </row>
    <row r="849" spans="1:11">
      <c r="A849" s="3" t="s">
        <v>1653</v>
      </c>
      <c r="B849" s="4">
        <v>-3.0247966819999998</v>
      </c>
      <c r="C849" s="4">
        <v>-0.66792566900000006</v>
      </c>
      <c r="D849" s="3" t="s">
        <v>1654</v>
      </c>
      <c r="E849" s="3"/>
      <c r="F849" s="3"/>
      <c r="G849" s="3"/>
      <c r="H849" s="3"/>
      <c r="I849" s="3"/>
      <c r="J849" s="3"/>
      <c r="K849" s="3"/>
    </row>
    <row r="850" spans="1:11">
      <c r="A850" s="3" t="s">
        <v>1655</v>
      </c>
      <c r="B850" s="4">
        <v>-3.0383478390000001</v>
      </c>
      <c r="C850" s="4">
        <v>-0.60464278000000005</v>
      </c>
      <c r="D850" s="3" t="s">
        <v>1656</v>
      </c>
      <c r="E850" s="3"/>
      <c r="F850" s="3"/>
      <c r="G850" s="3"/>
      <c r="H850" s="3"/>
      <c r="I850" s="3"/>
      <c r="J850" s="3"/>
      <c r="K850" s="3"/>
    </row>
    <row r="851" spans="1:11">
      <c r="A851" s="3" t="s">
        <v>1657</v>
      </c>
      <c r="B851" s="4">
        <v>-3.041306515</v>
      </c>
      <c r="C851" s="4">
        <v>-0.78626874599999996</v>
      </c>
      <c r="D851" s="3" t="s">
        <v>1658</v>
      </c>
      <c r="E851" s="3"/>
      <c r="F851" s="3"/>
      <c r="G851" s="3"/>
      <c r="H851" s="3"/>
      <c r="I851" s="3"/>
      <c r="J851" s="3"/>
      <c r="K851" s="3"/>
    </row>
    <row r="852" spans="1:11">
      <c r="A852" s="3" t="s">
        <v>1659</v>
      </c>
      <c r="B852" s="4">
        <v>-3.0422909150000002</v>
      </c>
      <c r="C852" s="4">
        <v>0.19870274099999999</v>
      </c>
      <c r="D852" s="3" t="s">
        <v>1660</v>
      </c>
      <c r="E852" s="3"/>
      <c r="F852" s="3"/>
      <c r="G852" s="3"/>
      <c r="H852" s="3"/>
      <c r="I852" s="3"/>
      <c r="J852" s="3"/>
      <c r="K852" s="3"/>
    </row>
    <row r="853" spans="1:11">
      <c r="A853" s="3" t="s">
        <v>1661</v>
      </c>
      <c r="B853" s="4">
        <v>-3.0485275390000002</v>
      </c>
      <c r="C853" s="4">
        <v>-0.905483339</v>
      </c>
      <c r="D853" s="3" t="s">
        <v>1662</v>
      </c>
      <c r="E853" s="3"/>
      <c r="F853" s="3"/>
      <c r="G853" s="3"/>
      <c r="H853" s="3"/>
      <c r="I853" s="3"/>
      <c r="J853" s="3"/>
      <c r="K853" s="3"/>
    </row>
    <row r="854" spans="1:11">
      <c r="A854" s="3" t="s">
        <v>1663</v>
      </c>
      <c r="B854" s="4">
        <v>-3.048907276</v>
      </c>
      <c r="C854" s="4">
        <v>-0.772616882</v>
      </c>
      <c r="D854" s="3" t="s">
        <v>1664</v>
      </c>
      <c r="E854" s="3"/>
      <c r="F854" s="3"/>
      <c r="G854" s="3"/>
      <c r="H854" s="3"/>
      <c r="I854" s="3"/>
      <c r="J854" s="3"/>
      <c r="K854" s="3"/>
    </row>
    <row r="855" spans="1:11">
      <c r="A855" s="3" t="s">
        <v>1665</v>
      </c>
      <c r="B855" s="4">
        <v>-3.0561995670000002</v>
      </c>
      <c r="C855" s="4">
        <v>-0.29843605699999998</v>
      </c>
      <c r="D855" s="3" t="s">
        <v>6</v>
      </c>
      <c r="E855" s="3"/>
      <c r="F855" s="3"/>
      <c r="G855" s="3"/>
      <c r="H855" s="3"/>
      <c r="I855" s="3"/>
      <c r="J855" s="3"/>
      <c r="K855" s="3"/>
    </row>
    <row r="856" spans="1:11">
      <c r="A856" s="3" t="s">
        <v>1666</v>
      </c>
      <c r="B856" s="4">
        <v>-3.060021291</v>
      </c>
      <c r="C856" s="4">
        <v>-0.25362143199999998</v>
      </c>
      <c r="D856" s="3" t="s">
        <v>1667</v>
      </c>
      <c r="E856" s="3"/>
      <c r="F856" s="3"/>
      <c r="G856" s="3"/>
      <c r="H856" s="3"/>
      <c r="I856" s="3"/>
      <c r="J856" s="3"/>
      <c r="K856" s="3"/>
    </row>
    <row r="857" spans="1:11">
      <c r="A857" s="3" t="s">
        <v>1668</v>
      </c>
      <c r="B857" s="4">
        <v>-3.0602336120000002</v>
      </c>
      <c r="C857" s="4">
        <v>-1.9192077940000001</v>
      </c>
      <c r="D857" s="3" t="s">
        <v>6</v>
      </c>
      <c r="E857" s="3"/>
      <c r="F857" s="3"/>
      <c r="G857" s="3"/>
      <c r="H857" s="3"/>
      <c r="I857" s="3"/>
      <c r="J857" s="3"/>
      <c r="K857" s="3"/>
    </row>
    <row r="858" spans="1:11">
      <c r="A858" s="3" t="s">
        <v>1669</v>
      </c>
      <c r="B858" s="4">
        <v>-3.0619735389999998</v>
      </c>
      <c r="C858" s="4">
        <v>-1.650426309</v>
      </c>
      <c r="D858" s="3" t="s">
        <v>1670</v>
      </c>
      <c r="E858" s="3"/>
      <c r="F858" s="3"/>
      <c r="G858" s="3"/>
      <c r="H858" s="3"/>
      <c r="I858" s="3"/>
      <c r="J858" s="3"/>
      <c r="K858" s="3"/>
    </row>
    <row r="859" spans="1:11">
      <c r="A859" s="3" t="s">
        <v>1671</v>
      </c>
      <c r="B859" s="4">
        <v>-3.0641945989999999</v>
      </c>
      <c r="C859" s="4">
        <v>-0.99080035</v>
      </c>
      <c r="D859" s="3" t="s">
        <v>1672</v>
      </c>
      <c r="E859" s="3"/>
      <c r="F859" s="3"/>
      <c r="G859" s="3"/>
      <c r="H859" s="3"/>
      <c r="I859" s="3"/>
      <c r="J859" s="3"/>
      <c r="K859" s="3"/>
    </row>
    <row r="860" spans="1:11">
      <c r="A860" s="3" t="s">
        <v>1673</v>
      </c>
      <c r="B860" s="4">
        <v>-3.0711208000000001</v>
      </c>
      <c r="C860" s="4">
        <v>-0.25830605899999998</v>
      </c>
      <c r="D860" s="3" t="s">
        <v>1674</v>
      </c>
      <c r="E860" s="3"/>
      <c r="F860" s="3"/>
      <c r="G860" s="3"/>
      <c r="H860" s="3"/>
      <c r="I860" s="3"/>
      <c r="J860" s="3"/>
      <c r="K860" s="3"/>
    </row>
    <row r="861" spans="1:11">
      <c r="A861" s="3" t="s">
        <v>1675</v>
      </c>
      <c r="B861" s="4">
        <v>-3.0745127430000001</v>
      </c>
      <c r="C861" s="4">
        <v>-0.95318151799999995</v>
      </c>
      <c r="D861" s="3" t="s">
        <v>1676</v>
      </c>
      <c r="E861" s="3"/>
      <c r="F861" s="3"/>
      <c r="G861" s="3"/>
      <c r="H861" s="3"/>
      <c r="I861" s="3"/>
      <c r="J861" s="3"/>
      <c r="K861" s="3"/>
    </row>
    <row r="862" spans="1:11">
      <c r="A862" s="3" t="s">
        <v>1677</v>
      </c>
      <c r="B862" s="4">
        <v>-3.077976687</v>
      </c>
      <c r="C862" s="4">
        <v>-0.28946185899999999</v>
      </c>
      <c r="D862" s="3" t="s">
        <v>1678</v>
      </c>
      <c r="E862" s="3"/>
      <c r="F862" s="3"/>
      <c r="G862" s="3"/>
      <c r="H862" s="3"/>
      <c r="I862" s="3"/>
      <c r="J862" s="3"/>
      <c r="K862" s="3"/>
    </row>
    <row r="863" spans="1:11">
      <c r="A863" s="3" t="s">
        <v>1679</v>
      </c>
      <c r="B863" s="4">
        <v>-3.0820732290000001</v>
      </c>
      <c r="C863" s="4">
        <v>-0.59771334700000001</v>
      </c>
      <c r="D863" s="3" t="s">
        <v>1680</v>
      </c>
      <c r="E863" s="3"/>
      <c r="F863" s="3"/>
      <c r="G863" s="3"/>
      <c r="H863" s="3"/>
      <c r="I863" s="3"/>
      <c r="J863" s="3"/>
      <c r="K863" s="3"/>
    </row>
    <row r="864" spans="1:11">
      <c r="A864" s="3" t="s">
        <v>1681</v>
      </c>
      <c r="B864" s="4">
        <v>-3.0892843640000001</v>
      </c>
      <c r="C864" s="4">
        <v>-0.44733536899999998</v>
      </c>
      <c r="D864" s="3" t="s">
        <v>1682</v>
      </c>
      <c r="E864" s="3"/>
      <c r="F864" s="3"/>
      <c r="G864" s="3"/>
      <c r="H864" s="3"/>
      <c r="I864" s="3"/>
      <c r="J864" s="3"/>
      <c r="K864" s="3"/>
    </row>
    <row r="865" spans="1:11">
      <c r="A865" s="3" t="s">
        <v>1683</v>
      </c>
      <c r="B865" s="4">
        <v>-3.0894118310000001</v>
      </c>
      <c r="C865" s="4">
        <v>-1.207664689</v>
      </c>
      <c r="D865" s="3" t="s">
        <v>1684</v>
      </c>
      <c r="E865" s="3"/>
      <c r="F865" s="3"/>
      <c r="G865" s="3"/>
      <c r="H865" s="3"/>
      <c r="I865" s="3"/>
      <c r="J865" s="3"/>
      <c r="K865" s="3"/>
    </row>
    <row r="866" spans="1:11">
      <c r="A866" s="3" t="s">
        <v>1685</v>
      </c>
      <c r="B866" s="4">
        <v>-3.1053182260000001</v>
      </c>
      <c r="C866" s="4">
        <v>-0.71206079</v>
      </c>
      <c r="D866" s="3" t="s">
        <v>1686</v>
      </c>
      <c r="E866" s="3"/>
      <c r="F866" s="3"/>
      <c r="G866" s="3"/>
      <c r="H866" s="3"/>
      <c r="I866" s="3"/>
      <c r="J866" s="3"/>
      <c r="K866" s="3"/>
    </row>
    <row r="867" spans="1:11">
      <c r="A867" s="3" t="s">
        <v>1687</v>
      </c>
      <c r="B867" s="4">
        <v>-3.1154120660000002</v>
      </c>
      <c r="C867" s="4">
        <v>-0.43939397200000002</v>
      </c>
      <c r="D867" s="3" t="s">
        <v>1688</v>
      </c>
      <c r="E867" s="3"/>
      <c r="F867" s="3"/>
      <c r="G867" s="3"/>
      <c r="H867" s="3"/>
      <c r="I867" s="3"/>
      <c r="J867" s="3"/>
      <c r="K867" s="3"/>
    </row>
    <row r="868" spans="1:11">
      <c r="A868" s="3" t="s">
        <v>1689</v>
      </c>
      <c r="B868" s="4">
        <v>-3.126988758</v>
      </c>
      <c r="C868" s="4">
        <v>-0.30394166700000003</v>
      </c>
      <c r="D868" s="3" t="s">
        <v>1690</v>
      </c>
      <c r="E868" s="3"/>
      <c r="F868" s="3"/>
      <c r="G868" s="3"/>
      <c r="H868" s="3"/>
      <c r="I868" s="3"/>
      <c r="J868" s="3"/>
      <c r="K868" s="3"/>
    </row>
    <row r="869" spans="1:11">
      <c r="A869" s="3" t="s">
        <v>1691</v>
      </c>
      <c r="B869" s="4">
        <v>-3.134373622</v>
      </c>
      <c r="C869" s="4">
        <v>-0.80895423799999999</v>
      </c>
      <c r="D869" s="3" t="s">
        <v>1692</v>
      </c>
      <c r="E869" s="3"/>
      <c r="F869" s="3"/>
      <c r="G869" s="3"/>
      <c r="H869" s="3"/>
      <c r="I869" s="3"/>
      <c r="J869" s="3"/>
      <c r="K869" s="3"/>
    </row>
    <row r="870" spans="1:11">
      <c r="A870" s="3" t="s">
        <v>1693</v>
      </c>
      <c r="B870" s="4">
        <v>-3.1358537630000001</v>
      </c>
      <c r="C870" s="4">
        <v>-0.70884352399999995</v>
      </c>
      <c r="D870" s="3" t="s">
        <v>1694</v>
      </c>
      <c r="E870" s="3"/>
      <c r="F870" s="3"/>
      <c r="G870" s="3"/>
      <c r="H870" s="3"/>
      <c r="I870" s="3"/>
      <c r="J870" s="3"/>
      <c r="K870" s="3"/>
    </row>
    <row r="871" spans="1:11">
      <c r="A871" s="3" t="s">
        <v>1695</v>
      </c>
      <c r="B871" s="4">
        <v>-3.1367494059999999</v>
      </c>
      <c r="C871" s="4">
        <v>-0.43309681999999999</v>
      </c>
      <c r="D871" s="3" t="s">
        <v>1696</v>
      </c>
      <c r="E871" s="3"/>
      <c r="F871" s="3"/>
      <c r="G871" s="3"/>
      <c r="H871" s="3"/>
      <c r="I871" s="3"/>
      <c r="J871" s="3"/>
      <c r="K871" s="3"/>
    </row>
    <row r="872" spans="1:11">
      <c r="A872" s="3" t="s">
        <v>1697</v>
      </c>
      <c r="B872" s="4">
        <v>-3.1376090740000002</v>
      </c>
      <c r="C872" s="4">
        <v>-0.51330186</v>
      </c>
      <c r="D872" s="3" t="s">
        <v>1698</v>
      </c>
      <c r="E872" s="3"/>
      <c r="F872" s="3"/>
      <c r="G872" s="3"/>
      <c r="H872" s="3"/>
      <c r="I872" s="3"/>
      <c r="J872" s="3"/>
      <c r="K872" s="3"/>
    </row>
    <row r="873" spans="1:11">
      <c r="A873" s="3" t="s">
        <v>1699</v>
      </c>
      <c r="B873" s="4">
        <v>-3.1377027850000001</v>
      </c>
      <c r="C873" s="4">
        <v>-0.93691145600000003</v>
      </c>
      <c r="D873" s="3" t="s">
        <v>1700</v>
      </c>
      <c r="E873" s="3"/>
      <c r="F873" s="3"/>
      <c r="G873" s="3"/>
      <c r="H873" s="3"/>
      <c r="I873" s="3"/>
      <c r="J873" s="3"/>
      <c r="K873" s="3"/>
    </row>
    <row r="874" spans="1:11">
      <c r="A874" s="3" t="s">
        <v>1701</v>
      </c>
      <c r="B874" s="4">
        <v>-3.14250907</v>
      </c>
      <c r="C874" s="4">
        <v>-0.526437508</v>
      </c>
      <c r="D874" s="3" t="s">
        <v>1702</v>
      </c>
      <c r="E874" s="3"/>
      <c r="F874" s="3"/>
      <c r="G874" s="3"/>
      <c r="H874" s="3"/>
      <c r="I874" s="3"/>
      <c r="J874" s="3"/>
      <c r="K874" s="3"/>
    </row>
    <row r="875" spans="1:11">
      <c r="A875" s="3" t="s">
        <v>1703</v>
      </c>
      <c r="B875" s="4">
        <v>-3.149931874</v>
      </c>
      <c r="C875" s="4">
        <v>-0.41205730800000001</v>
      </c>
      <c r="D875" s="3" t="s">
        <v>1704</v>
      </c>
      <c r="E875" s="3"/>
      <c r="F875" s="3"/>
      <c r="G875" s="3"/>
      <c r="H875" s="3"/>
      <c r="I875" s="3"/>
      <c r="J875" s="3"/>
      <c r="K875" s="3"/>
    </row>
    <row r="876" spans="1:11">
      <c r="A876" s="3" t="s">
        <v>1705</v>
      </c>
      <c r="B876" s="4">
        <v>-3.1528698369999999</v>
      </c>
      <c r="C876" s="4">
        <v>1.2025322549999999</v>
      </c>
      <c r="D876" s="3" t="s">
        <v>1706</v>
      </c>
      <c r="E876" s="3"/>
      <c r="F876" s="3"/>
      <c r="G876" s="3"/>
      <c r="H876" s="3"/>
      <c r="I876" s="3"/>
      <c r="J876" s="3"/>
      <c r="K876" s="3"/>
    </row>
    <row r="877" spans="1:11">
      <c r="A877" s="3" t="s">
        <v>1707</v>
      </c>
      <c r="B877" s="4">
        <v>-3.156361043</v>
      </c>
      <c r="C877" s="4">
        <v>-0.56338111700000004</v>
      </c>
      <c r="D877" s="3" t="s">
        <v>1708</v>
      </c>
      <c r="E877" s="3"/>
      <c r="F877" s="3"/>
      <c r="G877" s="3"/>
      <c r="H877" s="3"/>
      <c r="I877" s="3"/>
      <c r="J877" s="3"/>
      <c r="K877" s="3"/>
    </row>
    <row r="878" spans="1:11">
      <c r="A878" s="3" t="s">
        <v>1709</v>
      </c>
      <c r="B878" s="4">
        <v>-3.1663342590000001</v>
      </c>
      <c r="C878" s="4">
        <v>-1.26782342</v>
      </c>
      <c r="D878" s="3" t="s">
        <v>1710</v>
      </c>
      <c r="E878" s="3"/>
      <c r="F878" s="3"/>
      <c r="G878" s="3"/>
      <c r="H878" s="3"/>
      <c r="I878" s="3"/>
      <c r="J878" s="3"/>
      <c r="K878" s="3"/>
    </row>
    <row r="879" spans="1:11">
      <c r="A879" s="3" t="s">
        <v>1711</v>
      </c>
      <c r="B879" s="4">
        <v>-3.1738982880000002</v>
      </c>
      <c r="C879" s="4">
        <v>4.8388775000000002E-2</v>
      </c>
      <c r="D879" s="3" t="s">
        <v>1712</v>
      </c>
      <c r="E879" s="3"/>
      <c r="F879" s="3"/>
      <c r="G879" s="3"/>
      <c r="H879" s="3"/>
      <c r="I879" s="3"/>
      <c r="J879" s="3"/>
      <c r="K879" s="3"/>
    </row>
    <row r="880" spans="1:11">
      <c r="A880" s="3" t="s">
        <v>1713</v>
      </c>
      <c r="B880" s="4">
        <v>-3.1764412769999999</v>
      </c>
      <c r="C880" s="4">
        <v>0.30806635999999998</v>
      </c>
      <c r="D880" s="3" t="s">
        <v>1714</v>
      </c>
      <c r="E880" s="3"/>
      <c r="F880" s="3"/>
      <c r="G880" s="3"/>
      <c r="H880" s="3"/>
      <c r="I880" s="3"/>
      <c r="J880" s="3"/>
      <c r="K880" s="3"/>
    </row>
    <row r="881" spans="1:11">
      <c r="A881" s="3" t="s">
        <v>1715</v>
      </c>
      <c r="B881" s="4">
        <v>-3.1767524520000001</v>
      </c>
      <c r="C881" s="4">
        <v>-0.38924272900000001</v>
      </c>
      <c r="D881" s="3" t="s">
        <v>1716</v>
      </c>
      <c r="E881" s="3"/>
      <c r="F881" s="3"/>
      <c r="G881" s="3"/>
      <c r="H881" s="3"/>
      <c r="I881" s="3"/>
      <c r="J881" s="3"/>
      <c r="K881" s="3"/>
    </row>
    <row r="882" spans="1:11">
      <c r="A882" s="3" t="s">
        <v>1717</v>
      </c>
      <c r="B882" s="4">
        <v>-3.1824947350000001</v>
      </c>
      <c r="C882" s="4">
        <v>-7.0182377000000004E-2</v>
      </c>
      <c r="D882" s="3" t="s">
        <v>1718</v>
      </c>
      <c r="E882" s="3"/>
      <c r="F882" s="3"/>
      <c r="G882" s="3"/>
      <c r="H882" s="3"/>
      <c r="I882" s="3"/>
      <c r="J882" s="3"/>
      <c r="K882" s="3"/>
    </row>
    <row r="883" spans="1:11">
      <c r="A883" s="3" t="s">
        <v>1719</v>
      </c>
      <c r="B883" s="4">
        <v>-3.1857737859999999</v>
      </c>
      <c r="C883" s="4">
        <v>-0.58612457600000001</v>
      </c>
      <c r="D883" s="3" t="s">
        <v>1720</v>
      </c>
      <c r="E883" s="3"/>
      <c r="F883" s="3"/>
      <c r="G883" s="3"/>
      <c r="H883" s="3"/>
      <c r="I883" s="3"/>
      <c r="J883" s="3"/>
      <c r="K883" s="3"/>
    </row>
    <row r="884" spans="1:11">
      <c r="A884" s="3" t="s">
        <v>1721</v>
      </c>
      <c r="B884" s="4">
        <v>-3.189056908</v>
      </c>
      <c r="C884" s="4">
        <v>-0.70757651300000002</v>
      </c>
      <c r="D884" s="3" t="s">
        <v>1722</v>
      </c>
      <c r="E884" s="3"/>
      <c r="F884" s="3"/>
      <c r="G884" s="3"/>
      <c r="H884" s="3"/>
      <c r="I884" s="3"/>
      <c r="J884" s="3"/>
      <c r="K884" s="3"/>
    </row>
    <row r="885" spans="1:11">
      <c r="A885" s="3" t="s">
        <v>1723</v>
      </c>
      <c r="B885" s="4">
        <v>-3.1913266390000001</v>
      </c>
      <c r="C885" s="4">
        <v>-1.0202965479999999</v>
      </c>
      <c r="D885" s="3" t="s">
        <v>1724</v>
      </c>
      <c r="E885" s="3"/>
      <c r="F885" s="3"/>
      <c r="G885" s="3"/>
      <c r="H885" s="3"/>
      <c r="I885" s="3"/>
      <c r="J885" s="3"/>
      <c r="K885" s="3"/>
    </row>
    <row r="886" spans="1:11">
      <c r="A886" s="3" t="s">
        <v>1725</v>
      </c>
      <c r="B886" s="4">
        <v>-3.1922607740000002</v>
      </c>
      <c r="C886" s="4">
        <v>-0.75516526799999995</v>
      </c>
      <c r="D886" s="3" t="s">
        <v>1726</v>
      </c>
      <c r="E886" s="3"/>
      <c r="F886" s="3"/>
      <c r="G886" s="3"/>
      <c r="H886" s="3"/>
      <c r="I886" s="3"/>
      <c r="J886" s="3"/>
      <c r="K886" s="3"/>
    </row>
    <row r="887" spans="1:11">
      <c r="A887" s="3" t="s">
        <v>1727</v>
      </c>
      <c r="B887" s="4">
        <v>-3.1967687200000001</v>
      </c>
      <c r="C887" s="4">
        <v>-0.50997651099999997</v>
      </c>
      <c r="D887" s="3" t="s">
        <v>1728</v>
      </c>
      <c r="E887" s="3"/>
      <c r="F887" s="3"/>
      <c r="G887" s="3"/>
      <c r="H887" s="3"/>
      <c r="I887" s="3"/>
      <c r="J887" s="3"/>
      <c r="K887" s="3"/>
    </row>
    <row r="888" spans="1:11">
      <c r="A888" s="3" t="s">
        <v>1729</v>
      </c>
      <c r="B888" s="4">
        <v>-3.1990906090000002</v>
      </c>
      <c r="C888" s="4">
        <v>-0.47079400900000001</v>
      </c>
      <c r="D888" s="3" t="s">
        <v>1730</v>
      </c>
      <c r="E888" s="3"/>
      <c r="F888" s="3"/>
      <c r="G888" s="3"/>
      <c r="H888" s="3"/>
      <c r="I888" s="3"/>
      <c r="J888" s="3"/>
      <c r="K888" s="3"/>
    </row>
    <row r="889" spans="1:11">
      <c r="A889" s="3" t="s">
        <v>1731</v>
      </c>
      <c r="B889" s="4">
        <v>-3.200566872</v>
      </c>
      <c r="C889" s="4">
        <v>-0.53657113099999998</v>
      </c>
      <c r="D889" s="3" t="s">
        <v>1732</v>
      </c>
      <c r="E889" s="3"/>
      <c r="F889" s="3"/>
      <c r="G889" s="3"/>
      <c r="H889" s="3"/>
      <c r="I889" s="3"/>
      <c r="J889" s="3"/>
      <c r="K889" s="3"/>
    </row>
    <row r="890" spans="1:11">
      <c r="A890" s="3" t="s">
        <v>1733</v>
      </c>
      <c r="B890" s="4">
        <v>-3.204877304</v>
      </c>
      <c r="C890" s="4">
        <v>-0.56930977800000004</v>
      </c>
      <c r="D890" s="3" t="s">
        <v>1734</v>
      </c>
      <c r="E890" s="3"/>
      <c r="F890" s="3"/>
      <c r="G890" s="3"/>
      <c r="H890" s="3"/>
      <c r="I890" s="3"/>
      <c r="J890" s="3"/>
      <c r="K890" s="3"/>
    </row>
    <row r="891" spans="1:11">
      <c r="A891" s="3" t="s">
        <v>1735</v>
      </c>
      <c r="B891" s="4">
        <v>-3.2053359480000001</v>
      </c>
      <c r="C891" s="4">
        <v>-0.68866724400000001</v>
      </c>
      <c r="D891" s="3" t="s">
        <v>1736</v>
      </c>
      <c r="E891" s="3"/>
      <c r="F891" s="3"/>
      <c r="G891" s="3"/>
      <c r="H891" s="3"/>
      <c r="I891" s="3"/>
      <c r="J891" s="3"/>
      <c r="K891" s="3"/>
    </row>
    <row r="892" spans="1:11">
      <c r="A892" s="3" t="s">
        <v>1737</v>
      </c>
      <c r="B892" s="4">
        <v>-3.2061845500000001</v>
      </c>
      <c r="C892" s="4">
        <v>-0.98269747799999996</v>
      </c>
      <c r="D892" s="3" t="s">
        <v>1738</v>
      </c>
      <c r="E892" s="3"/>
      <c r="F892" s="3"/>
      <c r="G892" s="3"/>
      <c r="H892" s="3"/>
      <c r="I892" s="3"/>
      <c r="J892" s="3"/>
      <c r="K892" s="3"/>
    </row>
    <row r="893" spans="1:11">
      <c r="A893" s="3" t="s">
        <v>1739</v>
      </c>
      <c r="B893" s="4">
        <v>-3.207369592</v>
      </c>
      <c r="C893" s="4">
        <v>-1.636717381</v>
      </c>
      <c r="D893" s="3" t="s">
        <v>1740</v>
      </c>
      <c r="E893" s="3"/>
      <c r="F893" s="3"/>
      <c r="G893" s="3"/>
      <c r="H893" s="3"/>
      <c r="I893" s="3"/>
      <c r="J893" s="3"/>
      <c r="K893" s="3"/>
    </row>
    <row r="894" spans="1:11">
      <c r="A894" s="3" t="s">
        <v>1741</v>
      </c>
      <c r="B894" s="4">
        <v>-3.2078585030000002</v>
      </c>
      <c r="C894" s="4">
        <v>-5.2482111999999997E-2</v>
      </c>
      <c r="D894" s="3" t="s">
        <v>1742</v>
      </c>
      <c r="E894" s="3"/>
      <c r="F894" s="3"/>
      <c r="G894" s="3"/>
      <c r="H894" s="3"/>
      <c r="I894" s="3"/>
      <c r="J894" s="3"/>
      <c r="K894" s="3"/>
    </row>
    <row r="895" spans="1:11">
      <c r="A895" s="3" t="s">
        <v>1743</v>
      </c>
      <c r="B895" s="4">
        <v>-3.2242352400000001</v>
      </c>
      <c r="C895" s="4">
        <v>-0.63116446900000001</v>
      </c>
      <c r="D895" s="3" t="s">
        <v>1744</v>
      </c>
      <c r="E895" s="3"/>
      <c r="F895" s="3"/>
      <c r="G895" s="3"/>
      <c r="H895" s="3"/>
      <c r="I895" s="3"/>
      <c r="J895" s="3"/>
      <c r="K895" s="3"/>
    </row>
    <row r="896" spans="1:11">
      <c r="A896" s="3" t="s">
        <v>1745</v>
      </c>
      <c r="B896" s="4">
        <v>-3.2243218530000002</v>
      </c>
      <c r="C896" s="4">
        <v>-0.43669124500000001</v>
      </c>
      <c r="D896" s="3" t="s">
        <v>1746</v>
      </c>
      <c r="E896" s="3"/>
      <c r="F896" s="3"/>
      <c r="G896" s="3"/>
      <c r="H896" s="3"/>
      <c r="I896" s="3"/>
      <c r="J896" s="3"/>
      <c r="K896" s="3"/>
    </row>
    <row r="897" spans="1:11">
      <c r="A897" s="3" t="s">
        <v>1747</v>
      </c>
      <c r="B897" s="4">
        <v>-3.2275713399999999</v>
      </c>
      <c r="C897" s="4">
        <v>-0.57194898999999999</v>
      </c>
      <c r="D897" s="3" t="s">
        <v>1748</v>
      </c>
      <c r="E897" s="3"/>
      <c r="F897" s="3"/>
      <c r="G897" s="3"/>
      <c r="H897" s="3"/>
      <c r="I897" s="3"/>
      <c r="J897" s="3"/>
      <c r="K897" s="3"/>
    </row>
    <row r="898" spans="1:11">
      <c r="A898" s="3" t="s">
        <v>1749</v>
      </c>
      <c r="B898" s="4">
        <v>-3.2339612670000002</v>
      </c>
      <c r="C898" s="4">
        <v>-0.204108817</v>
      </c>
      <c r="D898" s="3" t="s">
        <v>6</v>
      </c>
      <c r="E898" s="3"/>
      <c r="F898" s="3"/>
      <c r="G898" s="3"/>
      <c r="H898" s="3"/>
      <c r="I898" s="3"/>
      <c r="J898" s="3"/>
      <c r="K898" s="3"/>
    </row>
    <row r="899" spans="1:11">
      <c r="A899" s="3" t="s">
        <v>1750</v>
      </c>
      <c r="B899" s="4">
        <v>-3.2405194810000002</v>
      </c>
      <c r="C899" s="4">
        <v>-0.47672602800000002</v>
      </c>
      <c r="D899" s="3" t="s">
        <v>1751</v>
      </c>
      <c r="E899" s="3"/>
      <c r="F899" s="3"/>
      <c r="G899" s="3"/>
      <c r="H899" s="3"/>
      <c r="I899" s="3"/>
      <c r="J899" s="3"/>
      <c r="K899" s="3"/>
    </row>
    <row r="900" spans="1:11">
      <c r="A900" s="3" t="s">
        <v>1752</v>
      </c>
      <c r="B900" s="4">
        <v>-3.2498283149999998</v>
      </c>
      <c r="C900" s="4">
        <v>-0.37358648</v>
      </c>
      <c r="D900" s="3" t="s">
        <v>1753</v>
      </c>
      <c r="E900" s="3"/>
      <c r="F900" s="3"/>
      <c r="G900" s="3"/>
      <c r="H900" s="3"/>
      <c r="I900" s="3"/>
      <c r="J900" s="3"/>
      <c r="K900" s="3"/>
    </row>
    <row r="901" spans="1:11">
      <c r="A901" s="3" t="s">
        <v>1754</v>
      </c>
      <c r="B901" s="4">
        <v>-3.2542425700000002</v>
      </c>
      <c r="C901" s="4">
        <v>-0.53584871599999995</v>
      </c>
      <c r="D901" s="3" t="s">
        <v>1755</v>
      </c>
      <c r="E901" s="3"/>
      <c r="F901" s="3"/>
      <c r="G901" s="3"/>
      <c r="H901" s="3"/>
      <c r="I901" s="3"/>
      <c r="J901" s="3"/>
      <c r="K901" s="3"/>
    </row>
    <row r="902" spans="1:11">
      <c r="A902" s="3" t="s">
        <v>1756</v>
      </c>
      <c r="B902" s="4">
        <v>-3.2600248330000001</v>
      </c>
      <c r="C902" s="4">
        <v>0.79980287900000002</v>
      </c>
      <c r="D902" s="3" t="s">
        <v>1757</v>
      </c>
      <c r="E902" s="3"/>
      <c r="F902" s="3"/>
      <c r="G902" s="3"/>
      <c r="H902" s="3"/>
      <c r="I902" s="3"/>
      <c r="J902" s="3"/>
      <c r="K902" s="3"/>
    </row>
    <row r="903" spans="1:11">
      <c r="A903" s="3" t="s">
        <v>1758</v>
      </c>
      <c r="B903" s="4">
        <v>-3.2618613289999998</v>
      </c>
      <c r="C903" s="4">
        <v>-0.86085273100000004</v>
      </c>
      <c r="D903" s="3" t="s">
        <v>1759</v>
      </c>
      <c r="E903" s="3"/>
      <c r="F903" s="3"/>
      <c r="G903" s="3"/>
      <c r="H903" s="3"/>
      <c r="I903" s="3"/>
      <c r="J903" s="3"/>
      <c r="K903" s="3"/>
    </row>
    <row r="904" spans="1:11">
      <c r="A904" s="3" t="s">
        <v>1760</v>
      </c>
      <c r="B904" s="4">
        <v>-3.2768843969999999</v>
      </c>
      <c r="C904" s="4">
        <v>-0.91979983300000001</v>
      </c>
      <c r="D904" s="3" t="s">
        <v>1761</v>
      </c>
      <c r="E904" s="3"/>
      <c r="F904" s="3"/>
      <c r="G904" s="3"/>
      <c r="H904" s="3"/>
      <c r="I904" s="3"/>
      <c r="J904" s="3"/>
      <c r="K904" s="3"/>
    </row>
    <row r="905" spans="1:11">
      <c r="A905" s="3" t="s">
        <v>1762</v>
      </c>
      <c r="B905" s="4">
        <v>-3.2810532569999999</v>
      </c>
      <c r="C905" s="4">
        <v>-0.33546860499999998</v>
      </c>
      <c r="D905" s="3" t="s">
        <v>1763</v>
      </c>
      <c r="E905" s="3"/>
      <c r="F905" s="3"/>
      <c r="G905" s="3"/>
      <c r="H905" s="3"/>
      <c r="I905" s="3"/>
      <c r="J905" s="3"/>
      <c r="K905" s="3"/>
    </row>
    <row r="906" spans="1:11">
      <c r="A906" s="3" t="s">
        <v>1764</v>
      </c>
      <c r="B906" s="4">
        <v>-3.2837673519999999</v>
      </c>
      <c r="C906" s="4">
        <v>-0.47388575399999999</v>
      </c>
      <c r="D906" s="3" t="s">
        <v>1765</v>
      </c>
      <c r="E906" s="3"/>
      <c r="F906" s="3"/>
      <c r="G906" s="3"/>
      <c r="H906" s="3"/>
      <c r="I906" s="3"/>
      <c r="J906" s="3"/>
      <c r="K906" s="3"/>
    </row>
    <row r="907" spans="1:11">
      <c r="A907" s="3" t="s">
        <v>1766</v>
      </c>
      <c r="B907" s="4">
        <v>-3.301829337</v>
      </c>
      <c r="C907" s="4">
        <v>-0.80031237300000002</v>
      </c>
      <c r="D907" s="3" t="s">
        <v>1767</v>
      </c>
      <c r="E907" s="3"/>
      <c r="F907" s="3"/>
      <c r="G907" s="3"/>
      <c r="H907" s="3"/>
      <c r="I907" s="3"/>
      <c r="J907" s="3"/>
      <c r="K907" s="3"/>
    </row>
    <row r="908" spans="1:11">
      <c r="A908" s="3" t="s">
        <v>1768</v>
      </c>
      <c r="B908" s="4">
        <v>-3.3159497729999998</v>
      </c>
      <c r="C908" s="4">
        <v>-0.41131149500000003</v>
      </c>
      <c r="D908" s="3" t="s">
        <v>1769</v>
      </c>
      <c r="E908" s="3"/>
      <c r="F908" s="3"/>
      <c r="G908" s="3"/>
      <c r="H908" s="3"/>
      <c r="I908" s="3"/>
      <c r="J908" s="3"/>
      <c r="K908" s="3"/>
    </row>
    <row r="909" spans="1:11">
      <c r="A909" s="3" t="s">
        <v>1770</v>
      </c>
      <c r="B909" s="4">
        <v>-3.3185749250000001</v>
      </c>
      <c r="C909" s="4">
        <v>-0.63355528699999997</v>
      </c>
      <c r="D909" s="3" t="s">
        <v>6</v>
      </c>
      <c r="E909" s="3"/>
      <c r="F909" s="3"/>
      <c r="G909" s="3"/>
      <c r="H909" s="3"/>
      <c r="I909" s="3"/>
      <c r="J909" s="3"/>
      <c r="K909" s="3"/>
    </row>
    <row r="910" spans="1:11">
      <c r="A910" s="3" t="s">
        <v>1771</v>
      </c>
      <c r="B910" s="4">
        <v>-3.3195551719999998</v>
      </c>
      <c r="C910" s="4">
        <v>-0.95903458900000005</v>
      </c>
      <c r="D910" s="3" t="s">
        <v>1772</v>
      </c>
      <c r="E910" s="3"/>
      <c r="F910" s="3"/>
      <c r="G910" s="3"/>
      <c r="H910" s="3"/>
      <c r="I910" s="3"/>
      <c r="J910" s="3"/>
      <c r="K910" s="3"/>
    </row>
    <row r="911" spans="1:11">
      <c r="A911" s="3" t="s">
        <v>1773</v>
      </c>
      <c r="B911" s="4">
        <v>-3.322653275</v>
      </c>
      <c r="C911" s="4">
        <v>1.2367138999999999E-2</v>
      </c>
      <c r="D911" s="3" t="s">
        <v>1774</v>
      </c>
      <c r="E911" s="3"/>
      <c r="F911" s="3"/>
      <c r="G911" s="3"/>
      <c r="H911" s="3"/>
      <c r="I911" s="3"/>
      <c r="J911" s="3"/>
      <c r="K911" s="3"/>
    </row>
    <row r="912" spans="1:11">
      <c r="A912" s="3" t="s">
        <v>1775</v>
      </c>
      <c r="B912" s="4">
        <v>-3.3266633489999999</v>
      </c>
      <c r="C912" s="4">
        <v>-0.80033055200000003</v>
      </c>
      <c r="D912" s="3" t="s">
        <v>1776</v>
      </c>
      <c r="E912" s="3"/>
      <c r="F912" s="3"/>
      <c r="G912" s="3"/>
      <c r="H912" s="3"/>
      <c r="I912" s="3"/>
      <c r="J912" s="3"/>
      <c r="K912" s="3"/>
    </row>
    <row r="913" spans="1:11">
      <c r="A913" s="3" t="s">
        <v>1777</v>
      </c>
      <c r="B913" s="4">
        <v>-3.3266645669999999</v>
      </c>
      <c r="C913" s="4">
        <v>-0.44524249500000002</v>
      </c>
      <c r="D913" s="3" t="s">
        <v>1778</v>
      </c>
      <c r="E913" s="3"/>
      <c r="F913" s="3"/>
      <c r="G913" s="3"/>
      <c r="H913" s="3"/>
      <c r="I913" s="3"/>
      <c r="J913" s="3"/>
      <c r="K913" s="3"/>
    </row>
    <row r="914" spans="1:11">
      <c r="A914" s="3" t="s">
        <v>1779</v>
      </c>
      <c r="B914" s="4">
        <v>-3.327883779</v>
      </c>
      <c r="C914" s="4">
        <v>-0.69087230399999999</v>
      </c>
      <c r="D914" s="3" t="s">
        <v>1780</v>
      </c>
      <c r="E914" s="3"/>
      <c r="F914" s="3"/>
      <c r="G914" s="3"/>
      <c r="H914" s="3"/>
      <c r="I914" s="3"/>
      <c r="J914" s="3"/>
      <c r="K914" s="3"/>
    </row>
    <row r="915" spans="1:11">
      <c r="A915" s="3" t="s">
        <v>1781</v>
      </c>
      <c r="B915" s="4">
        <v>-3.331224067</v>
      </c>
      <c r="C915" s="4">
        <v>-0.71116511199999999</v>
      </c>
      <c r="D915" s="3" t="s">
        <v>1782</v>
      </c>
      <c r="E915" s="3"/>
      <c r="F915" s="3"/>
      <c r="G915" s="3"/>
      <c r="H915" s="3"/>
      <c r="I915" s="3"/>
      <c r="J915" s="3"/>
      <c r="K915" s="3"/>
    </row>
    <row r="916" spans="1:11">
      <c r="A916" s="3" t="s">
        <v>1783</v>
      </c>
      <c r="B916" s="4">
        <v>-3.3393018510000001</v>
      </c>
      <c r="C916" s="4">
        <v>-0.81733029700000004</v>
      </c>
      <c r="D916" s="3" t="s">
        <v>1784</v>
      </c>
      <c r="E916" s="3"/>
      <c r="F916" s="3"/>
      <c r="G916" s="3"/>
      <c r="H916" s="3"/>
      <c r="I916" s="3"/>
      <c r="J916" s="3"/>
      <c r="K916" s="3"/>
    </row>
    <row r="917" spans="1:11">
      <c r="A917" s="3" t="s">
        <v>1785</v>
      </c>
      <c r="B917" s="4">
        <v>-3.3549995560000001</v>
      </c>
      <c r="C917" s="4">
        <v>-0.533671389</v>
      </c>
      <c r="D917" s="3" t="s">
        <v>1786</v>
      </c>
      <c r="E917" s="3"/>
      <c r="F917" s="3"/>
      <c r="G917" s="3"/>
      <c r="H917" s="3"/>
      <c r="I917" s="3"/>
      <c r="J917" s="3"/>
      <c r="K917" s="3"/>
    </row>
    <row r="918" spans="1:11">
      <c r="A918" s="3" t="s">
        <v>1787</v>
      </c>
      <c r="B918" s="4">
        <v>-3.3570069949999999</v>
      </c>
      <c r="C918" s="4">
        <v>-0.40250160800000001</v>
      </c>
      <c r="D918" s="3" t="s">
        <v>1788</v>
      </c>
      <c r="E918" s="3"/>
      <c r="F918" s="3"/>
      <c r="G918" s="3"/>
      <c r="H918" s="3"/>
      <c r="I918" s="3"/>
      <c r="J918" s="3"/>
      <c r="K918" s="3"/>
    </row>
    <row r="919" spans="1:11">
      <c r="A919" s="3" t="s">
        <v>1789</v>
      </c>
      <c r="B919" s="4">
        <v>-3.3772604369999999</v>
      </c>
      <c r="C919" s="4">
        <v>-0.80951846699999996</v>
      </c>
      <c r="D919" s="3" t="s">
        <v>1790</v>
      </c>
      <c r="E919" s="3"/>
      <c r="F919" s="3"/>
      <c r="G919" s="3"/>
      <c r="H919" s="3"/>
      <c r="I919" s="3"/>
      <c r="J919" s="3"/>
      <c r="K919" s="3"/>
    </row>
    <row r="920" spans="1:11">
      <c r="A920" s="3" t="s">
        <v>1791</v>
      </c>
      <c r="B920" s="4">
        <v>-3.3886306570000002</v>
      </c>
      <c r="C920" s="4">
        <v>-1.790018278</v>
      </c>
      <c r="D920" s="3" t="s">
        <v>1792</v>
      </c>
      <c r="E920" s="3"/>
      <c r="F920" s="3"/>
      <c r="G920" s="3"/>
      <c r="H920" s="3"/>
      <c r="I920" s="3"/>
      <c r="J920" s="3"/>
      <c r="K920" s="3"/>
    </row>
    <row r="921" spans="1:11">
      <c r="A921" s="3" t="s">
        <v>1793</v>
      </c>
      <c r="B921" s="4">
        <v>-3.402071904</v>
      </c>
      <c r="C921" s="4">
        <v>-1.2082702890000001</v>
      </c>
      <c r="D921" s="3" t="s">
        <v>1794</v>
      </c>
      <c r="E921" s="3"/>
      <c r="F921" s="3"/>
      <c r="G921" s="3"/>
      <c r="H921" s="3"/>
      <c r="I921" s="3"/>
      <c r="J921" s="3"/>
      <c r="K921" s="3"/>
    </row>
    <row r="922" spans="1:11">
      <c r="A922" s="3" t="s">
        <v>1795</v>
      </c>
      <c r="B922" s="4">
        <v>-3.4027185630000001</v>
      </c>
      <c r="C922" s="4">
        <v>-0.402406875</v>
      </c>
      <c r="D922" s="3" t="s">
        <v>1796</v>
      </c>
      <c r="E922" s="3"/>
      <c r="F922" s="3"/>
      <c r="G922" s="3"/>
      <c r="H922" s="3"/>
      <c r="I922" s="3"/>
      <c r="J922" s="3"/>
      <c r="K922" s="3"/>
    </row>
    <row r="923" spans="1:11">
      <c r="A923" s="3" t="s">
        <v>1797</v>
      </c>
      <c r="B923" s="4">
        <v>-3.4098870589999999</v>
      </c>
      <c r="C923" s="4">
        <v>-0.27757832900000001</v>
      </c>
      <c r="D923" s="3" t="s">
        <v>1798</v>
      </c>
      <c r="E923" s="3"/>
      <c r="F923" s="3"/>
      <c r="G923" s="3"/>
      <c r="H923" s="3"/>
      <c r="I923" s="3"/>
      <c r="J923" s="3"/>
      <c r="K923" s="3"/>
    </row>
    <row r="924" spans="1:11">
      <c r="A924" s="3" t="s">
        <v>1799</v>
      </c>
      <c r="B924" s="4">
        <v>-3.4196209070000001</v>
      </c>
      <c r="C924" s="4">
        <v>-0.60033030899999995</v>
      </c>
      <c r="D924" s="3" t="s">
        <v>1800</v>
      </c>
      <c r="E924" s="3"/>
      <c r="F924" s="3"/>
      <c r="G924" s="3"/>
      <c r="H924" s="3"/>
      <c r="I924" s="3"/>
      <c r="J924" s="3"/>
      <c r="K924" s="3"/>
    </row>
    <row r="925" spans="1:11">
      <c r="A925" s="3" t="s">
        <v>1801</v>
      </c>
      <c r="B925" s="4">
        <v>-3.4214194729999998</v>
      </c>
      <c r="C925" s="4">
        <v>-0.67122146400000005</v>
      </c>
      <c r="D925" s="3" t="s">
        <v>1802</v>
      </c>
      <c r="E925" s="3"/>
      <c r="F925" s="3"/>
      <c r="G925" s="3"/>
      <c r="H925" s="3"/>
      <c r="I925" s="3"/>
      <c r="J925" s="3"/>
      <c r="K925" s="3"/>
    </row>
    <row r="926" spans="1:11">
      <c r="A926" s="3" t="s">
        <v>1803</v>
      </c>
      <c r="B926" s="4">
        <v>-3.4420479290000001</v>
      </c>
      <c r="C926" s="4">
        <v>-0.97546133499999998</v>
      </c>
      <c r="D926" s="3" t="s">
        <v>1804</v>
      </c>
      <c r="E926" s="3"/>
      <c r="F926" s="3"/>
      <c r="G926" s="3"/>
      <c r="H926" s="3"/>
      <c r="I926" s="3"/>
      <c r="J926" s="3"/>
      <c r="K926" s="3"/>
    </row>
    <row r="927" spans="1:11">
      <c r="A927" s="3" t="s">
        <v>1805</v>
      </c>
      <c r="B927" s="4">
        <v>-3.4501002760000001</v>
      </c>
      <c r="C927" s="4">
        <v>-0.62264257899999997</v>
      </c>
      <c r="D927" s="3" t="s">
        <v>1806</v>
      </c>
      <c r="E927" s="3"/>
      <c r="F927" s="3"/>
      <c r="G927" s="3"/>
      <c r="H927" s="3"/>
      <c r="I927" s="3"/>
      <c r="J927" s="3"/>
      <c r="K927" s="3"/>
    </row>
    <row r="928" spans="1:11">
      <c r="A928" s="3" t="s">
        <v>1807</v>
      </c>
      <c r="B928" s="4">
        <v>-3.4649827750000002</v>
      </c>
      <c r="C928" s="4">
        <v>-0.79470123800000003</v>
      </c>
      <c r="D928" s="3" t="s">
        <v>1808</v>
      </c>
      <c r="E928" s="3"/>
      <c r="F928" s="3"/>
      <c r="G928" s="3"/>
      <c r="H928" s="3"/>
      <c r="I928" s="3"/>
      <c r="J928" s="3"/>
      <c r="K928" s="3"/>
    </row>
    <row r="929" spans="1:11">
      <c r="A929" s="3" t="s">
        <v>1809</v>
      </c>
      <c r="B929" s="4">
        <v>-3.4696785999999999</v>
      </c>
      <c r="C929" s="4">
        <v>-0.44624603099999999</v>
      </c>
      <c r="D929" s="3" t="s">
        <v>1810</v>
      </c>
      <c r="E929" s="3"/>
      <c r="F929" s="3"/>
      <c r="G929" s="3"/>
      <c r="H929" s="3"/>
      <c r="I929" s="3"/>
      <c r="J929" s="3"/>
      <c r="K929" s="3"/>
    </row>
    <row r="930" spans="1:11">
      <c r="A930" s="3" t="s">
        <v>1811</v>
      </c>
      <c r="B930" s="4">
        <v>-3.4905975520000001</v>
      </c>
      <c r="C930" s="4">
        <v>0.56289061600000001</v>
      </c>
      <c r="D930" s="3" t="s">
        <v>6</v>
      </c>
      <c r="E930" s="3"/>
      <c r="F930" s="3"/>
      <c r="G930" s="3"/>
      <c r="H930" s="3"/>
      <c r="I930" s="3"/>
      <c r="J930" s="3"/>
      <c r="K930" s="3"/>
    </row>
    <row r="931" spans="1:11">
      <c r="A931" s="3" t="s">
        <v>1812</v>
      </c>
      <c r="B931" s="4">
        <v>-3.49934199</v>
      </c>
      <c r="C931" s="4">
        <v>-0.44926623500000001</v>
      </c>
      <c r="D931" s="3" t="s">
        <v>1813</v>
      </c>
      <c r="E931" s="3"/>
      <c r="F931" s="3"/>
      <c r="G931" s="3"/>
      <c r="H931" s="3"/>
      <c r="I931" s="3"/>
      <c r="J931" s="3"/>
      <c r="K931" s="3"/>
    </row>
    <row r="932" spans="1:11">
      <c r="A932" s="3" t="s">
        <v>1814</v>
      </c>
      <c r="B932" s="4">
        <v>-3.5021679950000002</v>
      </c>
      <c r="C932" s="4">
        <v>-0.62391436600000005</v>
      </c>
      <c r="D932" s="3" t="s">
        <v>1815</v>
      </c>
      <c r="E932" s="3"/>
      <c r="F932" s="3"/>
      <c r="G932" s="3"/>
      <c r="H932" s="3"/>
      <c r="I932" s="3"/>
      <c r="J932" s="3"/>
      <c r="K932" s="3"/>
    </row>
    <row r="933" spans="1:11">
      <c r="A933" s="3" t="s">
        <v>1816</v>
      </c>
      <c r="B933" s="4">
        <v>-3.5173038380000001</v>
      </c>
      <c r="C933" s="4">
        <v>-0.72979644799999999</v>
      </c>
      <c r="D933" s="3" t="s">
        <v>6</v>
      </c>
      <c r="E933" s="3"/>
      <c r="F933" s="3"/>
      <c r="G933" s="3"/>
      <c r="H933" s="3"/>
      <c r="I933" s="3"/>
      <c r="J933" s="3"/>
      <c r="K933" s="3"/>
    </row>
    <row r="934" spans="1:11">
      <c r="A934" s="3" t="s">
        <v>1817</v>
      </c>
      <c r="B934" s="4">
        <v>-3.520894883</v>
      </c>
      <c r="C934" s="4">
        <v>0.186246948</v>
      </c>
      <c r="D934" s="3" t="s">
        <v>1818</v>
      </c>
      <c r="E934" s="3"/>
      <c r="F934" s="3"/>
      <c r="G934" s="3"/>
      <c r="H934" s="3"/>
      <c r="I934" s="3"/>
      <c r="J934" s="3"/>
      <c r="K934" s="3"/>
    </row>
    <row r="935" spans="1:11">
      <c r="A935" s="3" t="s">
        <v>1819</v>
      </c>
      <c r="B935" s="4">
        <v>-3.5209273090000002</v>
      </c>
      <c r="C935" s="4">
        <v>-1.1966765829999999</v>
      </c>
      <c r="D935" s="3" t="s">
        <v>1820</v>
      </c>
      <c r="E935" s="3"/>
      <c r="F935" s="3"/>
      <c r="G935" s="3"/>
      <c r="H935" s="3"/>
      <c r="I935" s="3"/>
      <c r="J935" s="3"/>
      <c r="K935" s="3"/>
    </row>
    <row r="936" spans="1:11">
      <c r="A936" s="3" t="s">
        <v>1821</v>
      </c>
      <c r="B936" s="4">
        <v>-3.524541294</v>
      </c>
      <c r="C936" s="4">
        <v>-0.57450717299999998</v>
      </c>
      <c r="D936" s="3" t="s">
        <v>1822</v>
      </c>
      <c r="E936" s="3"/>
      <c r="F936" s="3"/>
      <c r="G936" s="3"/>
      <c r="H936" s="3"/>
      <c r="I936" s="3"/>
      <c r="J936" s="3"/>
      <c r="K936" s="3"/>
    </row>
    <row r="937" spans="1:11">
      <c r="A937" s="3" t="s">
        <v>1823</v>
      </c>
      <c r="B937" s="4">
        <v>-3.5325113890000002</v>
      </c>
      <c r="C937" s="4">
        <v>-0.73284426199999997</v>
      </c>
      <c r="D937" s="3" t="s">
        <v>1824</v>
      </c>
      <c r="E937" s="3"/>
      <c r="F937" s="3"/>
      <c r="G937" s="3"/>
      <c r="H937" s="3"/>
      <c r="I937" s="3"/>
      <c r="J937" s="3"/>
      <c r="K937" s="3"/>
    </row>
    <row r="938" spans="1:11">
      <c r="A938" s="3" t="s">
        <v>1825</v>
      </c>
      <c r="B938" s="4">
        <v>-3.5426973159999999</v>
      </c>
      <c r="C938" s="4">
        <v>-0.81204259499999998</v>
      </c>
      <c r="D938" s="3" t="s">
        <v>1826</v>
      </c>
      <c r="E938" s="3"/>
      <c r="F938" s="3"/>
      <c r="G938" s="3"/>
      <c r="H938" s="3"/>
      <c r="I938" s="3"/>
      <c r="J938" s="3"/>
      <c r="K938" s="3"/>
    </row>
    <row r="939" spans="1:11">
      <c r="A939" s="3" t="s">
        <v>1827</v>
      </c>
      <c r="B939" s="4">
        <v>-3.5764499380000001</v>
      </c>
      <c r="C939" s="4">
        <v>-0.52258938600000004</v>
      </c>
      <c r="D939" s="3" t="s">
        <v>1828</v>
      </c>
      <c r="E939" s="3"/>
      <c r="F939" s="3"/>
      <c r="G939" s="3"/>
      <c r="H939" s="3"/>
      <c r="I939" s="3"/>
      <c r="J939" s="3"/>
      <c r="K939" s="3"/>
    </row>
    <row r="940" spans="1:11">
      <c r="A940" s="3" t="s">
        <v>1829</v>
      </c>
      <c r="B940" s="4">
        <v>-3.5797252409999998</v>
      </c>
      <c r="C940" s="4">
        <v>0.112084448</v>
      </c>
      <c r="D940" s="3" t="s">
        <v>1830</v>
      </c>
      <c r="E940" s="3"/>
      <c r="F940" s="3"/>
      <c r="G940" s="3"/>
      <c r="H940" s="3"/>
      <c r="I940" s="3"/>
      <c r="J940" s="3"/>
      <c r="K940" s="3"/>
    </row>
    <row r="941" spans="1:11">
      <c r="A941" s="3" t="s">
        <v>1831</v>
      </c>
      <c r="B941" s="4">
        <v>-3.618903596</v>
      </c>
      <c r="C941" s="4">
        <v>-0.287442855</v>
      </c>
      <c r="D941" s="3" t="s">
        <v>6</v>
      </c>
      <c r="E941" s="3"/>
      <c r="F941" s="3"/>
      <c r="G941" s="3"/>
      <c r="H941" s="3"/>
      <c r="I941" s="3"/>
      <c r="J941" s="3"/>
      <c r="K941" s="3"/>
    </row>
    <row r="942" spans="1:11">
      <c r="A942" s="3" t="s">
        <v>1832</v>
      </c>
      <c r="B942" s="4">
        <v>-3.623702502</v>
      </c>
      <c r="C942" s="4">
        <v>-0.79662308900000001</v>
      </c>
      <c r="D942" s="3" t="s">
        <v>1833</v>
      </c>
      <c r="E942" s="3"/>
      <c r="F942" s="3"/>
      <c r="G942" s="3"/>
      <c r="H942" s="3"/>
      <c r="I942" s="3"/>
      <c r="J942" s="3"/>
      <c r="K942" s="3"/>
    </row>
    <row r="943" spans="1:11">
      <c r="A943" s="3" t="s">
        <v>1834</v>
      </c>
      <c r="B943" s="4">
        <v>-3.6245707149999999</v>
      </c>
      <c r="C943" s="4">
        <v>-0.65710244600000001</v>
      </c>
      <c r="D943" s="3" t="s">
        <v>1835</v>
      </c>
      <c r="E943" s="3"/>
      <c r="F943" s="3"/>
      <c r="G943" s="3"/>
      <c r="H943" s="3"/>
      <c r="I943" s="3"/>
      <c r="J943" s="3"/>
      <c r="K943" s="3"/>
    </row>
    <row r="944" spans="1:11">
      <c r="A944" s="3" t="s">
        <v>1836</v>
      </c>
      <c r="B944" s="4">
        <v>-3.65872603</v>
      </c>
      <c r="C944" s="4">
        <v>-0.54749304300000001</v>
      </c>
      <c r="D944" s="3" t="s">
        <v>1837</v>
      </c>
      <c r="E944" s="3"/>
      <c r="F944" s="3"/>
      <c r="G944" s="3"/>
      <c r="H944" s="3"/>
      <c r="I944" s="3"/>
      <c r="J944" s="3"/>
      <c r="K944" s="3"/>
    </row>
    <row r="945" spans="1:11">
      <c r="A945" s="3" t="s">
        <v>1838</v>
      </c>
      <c r="B945" s="4">
        <v>-3.6596394779999999</v>
      </c>
      <c r="C945" s="4">
        <v>-1.042531342</v>
      </c>
      <c r="D945" s="3" t="s">
        <v>1839</v>
      </c>
      <c r="E945" s="3"/>
      <c r="F945" s="3"/>
      <c r="G945" s="3"/>
      <c r="H945" s="3"/>
      <c r="I945" s="3"/>
      <c r="J945" s="3"/>
      <c r="K945" s="3"/>
    </row>
    <row r="946" spans="1:11">
      <c r="A946" s="3" t="s">
        <v>1840</v>
      </c>
      <c r="B946" s="4">
        <v>-3.785599597</v>
      </c>
      <c r="C946" s="4">
        <v>-0.60239020799999998</v>
      </c>
      <c r="D946" s="3" t="s">
        <v>1841</v>
      </c>
      <c r="E946" s="3"/>
      <c r="F946" s="3"/>
      <c r="G946" s="3"/>
      <c r="H946" s="3"/>
      <c r="I946" s="3"/>
      <c r="J946" s="3"/>
      <c r="K946" s="3"/>
    </row>
    <row r="947" spans="1:11">
      <c r="A947" s="3" t="s">
        <v>1842</v>
      </c>
      <c r="B947" s="4">
        <v>-3.8089000880000001</v>
      </c>
      <c r="C947" s="4">
        <v>-0.60073659199999996</v>
      </c>
      <c r="D947" s="3" t="s">
        <v>1843</v>
      </c>
      <c r="E947" s="3"/>
      <c r="F947" s="3"/>
      <c r="G947" s="3"/>
      <c r="H947" s="3"/>
      <c r="I947" s="3"/>
      <c r="J947" s="3"/>
      <c r="K947" s="3"/>
    </row>
    <row r="948" spans="1:11">
      <c r="A948" s="3" t="s">
        <v>1844</v>
      </c>
      <c r="B948" s="4">
        <v>-3.8409148659999999</v>
      </c>
      <c r="C948" s="4">
        <v>-0.53784533999999995</v>
      </c>
      <c r="D948" s="3" t="s">
        <v>6</v>
      </c>
      <c r="E948" s="3"/>
      <c r="F948" s="3"/>
      <c r="G948" s="3"/>
      <c r="H948" s="3"/>
      <c r="I948" s="3"/>
      <c r="J948" s="3"/>
      <c r="K948" s="3"/>
    </row>
    <row r="949" spans="1:11">
      <c r="A949" s="3" t="s">
        <v>1845</v>
      </c>
      <c r="B949" s="4">
        <v>-3.8757837309999998</v>
      </c>
      <c r="C949" s="4">
        <v>-0.55588735600000005</v>
      </c>
      <c r="D949" s="3" t="s">
        <v>1846</v>
      </c>
      <c r="E949" s="3"/>
      <c r="F949" s="3"/>
      <c r="G949" s="3"/>
      <c r="H949" s="3"/>
      <c r="I949" s="3"/>
      <c r="J949" s="3"/>
      <c r="K949" s="3"/>
    </row>
    <row r="950" spans="1:11">
      <c r="A950" s="3" t="s">
        <v>1847</v>
      </c>
      <c r="B950" s="4">
        <v>-3.8859681749999999</v>
      </c>
      <c r="C950" s="4">
        <v>-0.64301076800000001</v>
      </c>
      <c r="D950" s="3" t="s">
        <v>1848</v>
      </c>
      <c r="E950" s="3"/>
      <c r="F950" s="3"/>
      <c r="G950" s="3"/>
      <c r="H950" s="3"/>
      <c r="I950" s="3"/>
      <c r="J950" s="3"/>
      <c r="K950" s="3"/>
    </row>
    <row r="951" spans="1:11">
      <c r="A951" s="3" t="s">
        <v>1849</v>
      </c>
      <c r="B951" s="4">
        <v>-3.886791804</v>
      </c>
      <c r="C951" s="4">
        <v>-0.75420690400000001</v>
      </c>
      <c r="D951" s="3" t="s">
        <v>1850</v>
      </c>
      <c r="E951" s="3"/>
      <c r="F951" s="3"/>
      <c r="G951" s="3"/>
      <c r="H951" s="3"/>
      <c r="I951" s="3"/>
      <c r="J951" s="3"/>
      <c r="K951" s="3"/>
    </row>
    <row r="952" spans="1:11">
      <c r="A952" s="3" t="s">
        <v>1851</v>
      </c>
      <c r="B952" s="4">
        <v>-3.919745373</v>
      </c>
      <c r="C952" s="4">
        <v>-0.55434518399999999</v>
      </c>
      <c r="D952" s="3" t="s">
        <v>6</v>
      </c>
      <c r="E952" s="3"/>
      <c r="F952" s="3"/>
      <c r="G952" s="3"/>
      <c r="H952" s="3"/>
      <c r="I952" s="3"/>
      <c r="J952" s="3"/>
      <c r="K952" s="3"/>
    </row>
    <row r="953" spans="1:11">
      <c r="A953" s="3" t="s">
        <v>1852</v>
      </c>
      <c r="B953" s="4">
        <v>-3.9652777370000001</v>
      </c>
      <c r="C953" s="4">
        <v>-0.52350438300000002</v>
      </c>
      <c r="D953" s="3" t="s">
        <v>6</v>
      </c>
      <c r="E953" s="3"/>
      <c r="F953" s="3"/>
      <c r="G953" s="3"/>
      <c r="H953" s="3"/>
      <c r="I953" s="3"/>
      <c r="J953" s="3"/>
      <c r="K953" s="3"/>
    </row>
    <row r="954" spans="1:11">
      <c r="A954" s="3" t="s">
        <v>1853</v>
      </c>
      <c r="B954" s="4">
        <v>-4.0030122920000002</v>
      </c>
      <c r="C954" s="4">
        <v>-0.28315253200000001</v>
      </c>
      <c r="D954" s="3" t="s">
        <v>1854</v>
      </c>
      <c r="E954" s="3"/>
      <c r="F954" s="3"/>
      <c r="G954" s="3"/>
      <c r="H954" s="3"/>
      <c r="I954" s="3"/>
      <c r="J954" s="3"/>
      <c r="K954" s="3"/>
    </row>
    <row r="955" spans="1:11">
      <c r="A955" s="3" t="s">
        <v>1855</v>
      </c>
      <c r="B955" s="4">
        <v>-4.0319552879999998</v>
      </c>
      <c r="C955" s="4">
        <v>-0.81788545899999998</v>
      </c>
      <c r="D955" s="3" t="s">
        <v>1856</v>
      </c>
      <c r="E955" s="3"/>
      <c r="F955" s="3"/>
      <c r="G955" s="3"/>
      <c r="H955" s="3"/>
      <c r="I955" s="3"/>
      <c r="J955" s="3"/>
      <c r="K955" s="3"/>
    </row>
    <row r="956" spans="1:11">
      <c r="A956" s="3" t="s">
        <v>1857</v>
      </c>
      <c r="B956" s="4">
        <v>-4.0990023750000004</v>
      </c>
      <c r="C956" s="4">
        <v>-0.73620308099999998</v>
      </c>
      <c r="D956" s="3" t="s">
        <v>1858</v>
      </c>
      <c r="E956" s="3"/>
      <c r="F956" s="3"/>
      <c r="G956" s="3"/>
      <c r="H956" s="3"/>
      <c r="I956" s="3"/>
      <c r="J956" s="3"/>
      <c r="K956" s="3"/>
    </row>
    <row r="957" spans="1:11">
      <c r="A957" s="3" t="s">
        <v>1859</v>
      </c>
      <c r="B957" s="4">
        <v>-4.119624462</v>
      </c>
      <c r="C957" s="4">
        <v>-0.74800034699999995</v>
      </c>
      <c r="D957" s="3" t="s">
        <v>1860</v>
      </c>
      <c r="E957" s="3"/>
      <c r="F957" s="3"/>
      <c r="G957" s="3"/>
      <c r="H957" s="3"/>
      <c r="I957" s="3"/>
      <c r="J957" s="3"/>
      <c r="K957" s="3"/>
    </row>
    <row r="958" spans="1:11">
      <c r="A958" s="3" t="s">
        <v>1861</v>
      </c>
      <c r="B958" s="4">
        <v>-4.2177128430000002</v>
      </c>
      <c r="C958" s="4">
        <v>-0.61237216299999997</v>
      </c>
      <c r="D958" s="3" t="s">
        <v>1862</v>
      </c>
      <c r="E958" s="3"/>
      <c r="F958" s="3"/>
      <c r="G958" s="3"/>
      <c r="H958" s="3"/>
      <c r="I958" s="3"/>
      <c r="J958" s="3"/>
      <c r="K958" s="3"/>
    </row>
    <row r="959" spans="1:11">
      <c r="A959" s="3" t="s">
        <v>1863</v>
      </c>
      <c r="B959" s="4">
        <v>-4.3354869440000003</v>
      </c>
      <c r="C959" s="4">
        <v>1.2511889899999999</v>
      </c>
      <c r="D959" s="3" t="s">
        <v>1864</v>
      </c>
      <c r="E959" s="3"/>
      <c r="F959" s="3"/>
      <c r="G959" s="3"/>
      <c r="H959" s="3"/>
      <c r="I959" s="3"/>
      <c r="J959" s="3"/>
      <c r="K959" s="3"/>
    </row>
    <row r="960" spans="1:11">
      <c r="A960" s="3" t="s">
        <v>1865</v>
      </c>
      <c r="B960" s="4">
        <v>-4.6133622089999999</v>
      </c>
      <c r="C960" s="4">
        <v>-0.72535705699999997</v>
      </c>
      <c r="D960" s="3" t="s">
        <v>1866</v>
      </c>
      <c r="E960" s="3"/>
      <c r="F960" s="3"/>
      <c r="G960" s="3"/>
      <c r="H960" s="3"/>
      <c r="I960" s="3"/>
      <c r="J960" s="3"/>
      <c r="K960" s="3"/>
    </row>
  </sheetData>
  <phoneticPr fontId="1" type="noConversion"/>
  <conditionalFormatting sqref="B1:C1048576">
    <cfRule type="colorScale" priority="1">
      <colorScale>
        <cfvo type="num" val="-2"/>
        <cfvo type="num" val="2"/>
        <color rgb="FFFF0000"/>
        <color rgb="FF00FF00"/>
      </colorScale>
    </cfRule>
  </conditionalFormatting>
  <pageMargins left="0.75" right="0.75" top="1" bottom="1" header="0.5" footer="0.5"/>
  <pageSetup scale="24" fitToWidth="4" fitToHeight="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FNarrays_ISGs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 Coyne </dc:creator>
  <cp:lastModifiedBy>Carolyn Coyne </cp:lastModifiedBy>
  <cp:lastPrinted>2013-12-10T17:02:40Z</cp:lastPrinted>
  <dcterms:created xsi:type="dcterms:W3CDTF">2013-12-06T15:43:34Z</dcterms:created>
  <dcterms:modified xsi:type="dcterms:W3CDTF">2015-03-23T14:33:03Z</dcterms:modified>
</cp:coreProperties>
</file>